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4" sheetId="1" state="visible" r:id="rId2"/>
    <sheet name="Filtr" sheetId="2" state="visible" r:id="rId3"/>
    <sheet name="Feuil2" sheetId="3" state="visible" r:id="rId4"/>
    <sheet name="Feuil3" sheetId="4" state="visible" r:id="rId5"/>
  </sheets>
  <calcPr iterateCount="100" refMode="A1" iterate="false" iterateDelta="0.001"/>
  <pivotCaches>
    <pivotCache cacheId="1" r:id="rId7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9" uniqueCount="908">
  <si>
    <t xml:space="preserve">Somme de teststat</t>
  </si>
  <si>
    <t xml:space="preserve">Band</t>
  </si>
  <si>
    <t xml:space="preserve">Gene</t>
  </si>
  <si>
    <t xml:space="preserve">Total</t>
  </si>
  <si>
    <t xml:space="preserve">9p12</t>
  </si>
  <si>
    <t xml:space="preserve">unmapped</t>
  </si>
  <si>
    <t xml:space="preserve">9q12</t>
  </si>
  <si>
    <t xml:space="preserve">BC063132</t>
  </si>
  <si>
    <t xml:space="preserve">chr9:066226866-066226925</t>
  </si>
  <si>
    <t xml:space="preserve">9q13</t>
  </si>
  <si>
    <t xml:space="preserve">C9orf71</t>
  </si>
  <si>
    <t xml:space="preserve">CBWD3</t>
  </si>
  <si>
    <t xml:space="preserve">chr9:070453387-070453446</t>
  </si>
  <si>
    <t xml:space="preserve">PGM5</t>
  </si>
  <si>
    <t xml:space="preserve">PIP5K1B</t>
  </si>
  <si>
    <t xml:space="preserve">9p13.1</t>
  </si>
  <si>
    <t xml:space="preserve">BC041970</t>
  </si>
  <si>
    <t xml:space="preserve">chr9:038653212-038653271</t>
  </si>
  <si>
    <t xml:space="preserve">chr9:038758232-038758291</t>
  </si>
  <si>
    <t xml:space="preserve">CNTNAP3</t>
  </si>
  <si>
    <t xml:space="preserve">9p13.2</t>
  </si>
  <si>
    <t xml:space="preserve">ALDH1B1</t>
  </si>
  <si>
    <t xml:space="preserve">chr9:036409434-036409493</t>
  </si>
  <si>
    <t xml:space="preserve">chr9:036739801-036739860</t>
  </si>
  <si>
    <t xml:space="preserve">chr9:038343993-038344052</t>
  </si>
  <si>
    <t xml:space="preserve">chr9:038526827-038526886</t>
  </si>
  <si>
    <t xml:space="preserve">EXOSC3</t>
  </si>
  <si>
    <t xml:space="preserve">FRMPD1</t>
  </si>
  <si>
    <t xml:space="preserve">GNE</t>
  </si>
  <si>
    <t xml:space="preserve">GRHPR</t>
  </si>
  <si>
    <t xml:space="preserve">MCART1</t>
  </si>
  <si>
    <t xml:space="preserve">MELK</t>
  </si>
  <si>
    <t xml:space="preserve">PAX5</t>
  </si>
  <si>
    <t xml:space="preserve">POLR1E</t>
  </si>
  <si>
    <t xml:space="preserve">RG9MTD3</t>
  </si>
  <si>
    <t xml:space="preserve">RNF38</t>
  </si>
  <si>
    <t xml:space="preserve">SHB</t>
  </si>
  <si>
    <t xml:space="preserve">WDR32</t>
  </si>
  <si>
    <t xml:space="preserve">ZBTB5</t>
  </si>
  <si>
    <t xml:space="preserve">ZCCHC7</t>
  </si>
  <si>
    <t xml:space="preserve">9p13.3</t>
  </si>
  <si>
    <t xml:space="preserve">AK001795</t>
  </si>
  <si>
    <t xml:space="preserve">AQP3</t>
  </si>
  <si>
    <t xml:space="preserve">BAG1</t>
  </si>
  <si>
    <t xml:space="preserve">BC037171</t>
  </si>
  <si>
    <t xml:space="preserve">C9orf100</t>
  </si>
  <si>
    <t xml:space="preserve">C9orf127</t>
  </si>
  <si>
    <t xml:space="preserve">C9orf19</t>
  </si>
  <si>
    <t xml:space="preserve">C9orf23</t>
  </si>
  <si>
    <t xml:space="preserve">C9orf24</t>
  </si>
  <si>
    <t xml:space="preserve">C9orf25</t>
  </si>
  <si>
    <t xml:space="preserve">C9orf48</t>
  </si>
  <si>
    <t xml:space="preserve">CA9</t>
  </si>
  <si>
    <t xml:space="preserve">CCDC107</t>
  </si>
  <si>
    <t xml:space="preserve">CCIN</t>
  </si>
  <si>
    <t xml:space="preserve">CCL19</t>
  </si>
  <si>
    <t xml:space="preserve">CCL27</t>
  </si>
  <si>
    <t xml:space="preserve">CD72</t>
  </si>
  <si>
    <t xml:space="preserve">CHMP5</t>
  </si>
  <si>
    <t xml:space="preserve">chr9:033394021-033394066</t>
  </si>
  <si>
    <t xml:space="preserve">chr9:034075974-034076033</t>
  </si>
  <si>
    <t xml:space="preserve">chr9:034168719-034168773</t>
  </si>
  <si>
    <t xml:space="preserve">chr9:034856614-034856673</t>
  </si>
  <si>
    <t xml:space="preserve">chr9:035648056-035648115</t>
  </si>
  <si>
    <t xml:space="preserve">chr9:035946958-035947017</t>
  </si>
  <si>
    <t xml:space="preserve">CLTA</t>
  </si>
  <si>
    <t xml:space="preserve">CNTFR</t>
  </si>
  <si>
    <t xml:space="preserve">CREB3</t>
  </si>
  <si>
    <t xml:space="preserve">D87447</t>
  </si>
  <si>
    <t xml:space="preserve">DCTN3</t>
  </si>
  <si>
    <t xml:space="preserve">DNAI1</t>
  </si>
  <si>
    <t xml:space="preserve">DNAJB5</t>
  </si>
  <si>
    <t xml:space="preserve">FANCG</t>
  </si>
  <si>
    <t xml:space="preserve">GALT</t>
  </si>
  <si>
    <t xml:space="preserve">GBA2</t>
  </si>
  <si>
    <t xml:space="preserve">HINT2</t>
  </si>
  <si>
    <t xml:space="preserve">IL11RA</t>
  </si>
  <si>
    <t xml:space="preserve">KIAA1539</t>
  </si>
  <si>
    <t xml:space="preserve">NFX1</t>
  </si>
  <si>
    <t xml:space="preserve">NOL6</t>
  </si>
  <si>
    <t xml:space="preserve">NPR2</t>
  </si>
  <si>
    <t xml:space="preserve">NUDT2</t>
  </si>
  <si>
    <t xml:space="preserve">OPRS1</t>
  </si>
  <si>
    <t xml:space="preserve">PIGO</t>
  </si>
  <si>
    <t xml:space="preserve">RECK</t>
  </si>
  <si>
    <t xml:space="preserve">RUSC2</t>
  </si>
  <si>
    <t xml:space="preserve">SPAG8</t>
  </si>
  <si>
    <t xml:space="preserve">SPINK4</t>
  </si>
  <si>
    <t xml:space="preserve">STOML2</t>
  </si>
  <si>
    <t xml:space="preserve">TESK1</t>
  </si>
  <si>
    <t xml:space="preserve">TLN1</t>
  </si>
  <si>
    <t xml:space="preserve">TPM2</t>
  </si>
  <si>
    <t xml:space="preserve">UBAP1</t>
  </si>
  <si>
    <t xml:space="preserve">UBAP2</t>
  </si>
  <si>
    <t xml:space="preserve">UBE2R2</t>
  </si>
  <si>
    <t xml:space="preserve">UNC13B</t>
  </si>
  <si>
    <t xml:space="preserve">VCP</t>
  </si>
  <si>
    <t xml:space="preserve">WDR40A</t>
  </si>
  <si>
    <t xml:space="preserve">X71345</t>
  </si>
  <si>
    <t xml:space="preserve">9p21.1</t>
  </si>
  <si>
    <t xml:space="preserve">APTX</t>
  </si>
  <si>
    <t xml:space="preserve">B4GALT1</t>
  </si>
  <si>
    <t xml:space="preserve">chr9:032834623-032834682</t>
  </si>
  <si>
    <t xml:space="preserve">DDX58</t>
  </si>
  <si>
    <t xml:space="preserve">DNAJA1</t>
  </si>
  <si>
    <t xml:space="preserve">NDUFB6</t>
  </si>
  <si>
    <t xml:space="preserve">SMU1</t>
  </si>
  <si>
    <t xml:space="preserve">TAF1L</t>
  </si>
  <si>
    <t xml:space="preserve">TOPORS</t>
  </si>
  <si>
    <t xml:space="preserve">9p21.2</t>
  </si>
  <si>
    <t xml:space="preserve">TEK</t>
  </si>
  <si>
    <t xml:space="preserve">9q21.2</t>
  </si>
  <si>
    <t xml:space="preserve">AK022705</t>
  </si>
  <si>
    <t xml:space="preserve">AK094553</t>
  </si>
  <si>
    <t xml:space="preserve">chr9:078718732-078718791</t>
  </si>
  <si>
    <t xml:space="preserve">chr9:078861363-078861422</t>
  </si>
  <si>
    <t xml:space="preserve">chr9:079511586-079511645</t>
  </si>
  <si>
    <t xml:space="preserve">chr9:079876259-079876318</t>
  </si>
  <si>
    <t xml:space="preserve">chr9:080252444-080252503</t>
  </si>
  <si>
    <t xml:space="preserve">GNA14</t>
  </si>
  <si>
    <t xml:space="preserve">GNAQ</t>
  </si>
  <si>
    <t xml:space="preserve">KIAA0367</t>
  </si>
  <si>
    <t xml:space="preserve">PRUNE2</t>
  </si>
  <si>
    <t xml:space="preserve">PSAT1</t>
  </si>
  <si>
    <t xml:space="preserve">VPS13A</t>
  </si>
  <si>
    <t xml:space="preserve">9q21.11</t>
  </si>
  <si>
    <t xml:space="preserve">AB011166</t>
  </si>
  <si>
    <t xml:space="preserve">APBA1</t>
  </si>
  <si>
    <t xml:space="preserve">C9orf135</t>
  </si>
  <si>
    <t xml:space="preserve">C9orf61</t>
  </si>
  <si>
    <t xml:space="preserve">chr9:070838975-070839034</t>
  </si>
  <si>
    <t xml:space="preserve">chr9:071107519-071107578</t>
  </si>
  <si>
    <t xml:space="preserve">chr9:071823386-071823445</t>
  </si>
  <si>
    <t xml:space="preserve">chr9:072255504-072255563</t>
  </si>
  <si>
    <t xml:space="preserve">FXN</t>
  </si>
  <si>
    <t xml:space="preserve">KLF9</t>
  </si>
  <si>
    <t xml:space="preserve">MAMDC2</t>
  </si>
  <si>
    <t xml:space="preserve">PRKACG</t>
  </si>
  <si>
    <t xml:space="preserve">SMC5</t>
  </si>
  <si>
    <t xml:space="preserve">TJP2</t>
  </si>
  <si>
    <t xml:space="preserve">TRPM3</t>
  </si>
  <si>
    <t xml:space="preserve">9q21.12</t>
  </si>
  <si>
    <t xml:space="preserve">AL136545</t>
  </si>
  <si>
    <t xml:space="preserve">9q21.13</t>
  </si>
  <si>
    <t xml:space="preserve">AK095210</t>
  </si>
  <si>
    <t xml:space="preserve">ALDH1A1</t>
  </si>
  <si>
    <t xml:space="preserve">ANXA1</t>
  </si>
  <si>
    <t xml:space="preserve">AY196293</t>
  </si>
  <si>
    <t xml:space="preserve">BC043560</t>
  </si>
  <si>
    <t xml:space="preserve">BC043649</t>
  </si>
  <si>
    <t xml:space="preserve">C9orf40</t>
  </si>
  <si>
    <t xml:space="preserve">C9orf41</t>
  </si>
  <si>
    <t xml:space="preserve">C9orf77</t>
  </si>
  <si>
    <t xml:space="preserve">C9orf85</t>
  </si>
  <si>
    <t xml:space="preserve">C9orf95</t>
  </si>
  <si>
    <t xml:space="preserve">chr9:073365024-073365083</t>
  </si>
  <si>
    <t xml:space="preserve">chr9:073367593-073367652</t>
  </si>
  <si>
    <t xml:space="preserve">chr9:073855828-073855887</t>
  </si>
  <si>
    <t xml:space="preserve">chr9:074312917-074312976</t>
  </si>
  <si>
    <t xml:space="preserve">chr9:074676857-074676916</t>
  </si>
  <si>
    <t xml:space="preserve">chr9:074830941-074831000</t>
  </si>
  <si>
    <t xml:space="preserve">chr9:075221525-075221584</t>
  </si>
  <si>
    <t xml:space="preserve">chr9:075511422-075511481</t>
  </si>
  <si>
    <t xml:space="preserve">chr9:075698522-075698581</t>
  </si>
  <si>
    <t xml:space="preserve">chr9:075833579-075833638</t>
  </si>
  <si>
    <t xml:space="preserve">chr9:075982822-075982881</t>
  </si>
  <si>
    <t xml:space="preserve">chr9:076188271-076188330</t>
  </si>
  <si>
    <t xml:space="preserve">chr9:076279058-076279117</t>
  </si>
  <si>
    <t xml:space="preserve">chr9:077002703-077002762</t>
  </si>
  <si>
    <t xml:space="preserve">chr9:077275947-077276006</t>
  </si>
  <si>
    <t xml:space="preserve">chr9:077497023-077497082</t>
  </si>
  <si>
    <t xml:space="preserve">chr9:077650444-077650503</t>
  </si>
  <si>
    <t xml:space="preserve">chr9:078021087-078021146</t>
  </si>
  <si>
    <t xml:space="preserve">GCNT1</t>
  </si>
  <si>
    <t xml:space="preserve">GDA</t>
  </si>
  <si>
    <t xml:space="preserve">OSTF1</t>
  </si>
  <si>
    <t xml:space="preserve">PCSK5</t>
  </si>
  <si>
    <t xml:space="preserve">RFK</t>
  </si>
  <si>
    <t xml:space="preserve">RORB</t>
  </si>
  <si>
    <t xml:space="preserve">TMC1</t>
  </si>
  <si>
    <t xml:space="preserve">TMEM2</t>
  </si>
  <si>
    <t xml:space="preserve">TRPM6</t>
  </si>
  <si>
    <t xml:space="preserve">ZFAND5</t>
  </si>
  <si>
    <t xml:space="preserve">9q21.31</t>
  </si>
  <si>
    <t xml:space="preserve">chr9:080500789-080500848</t>
  </si>
  <si>
    <t xml:space="preserve">chr9:080677966-080678025</t>
  </si>
  <si>
    <t xml:space="preserve">chr9:080786394-080786453</t>
  </si>
  <si>
    <t xml:space="preserve">chr9:081167971-081168030</t>
  </si>
  <si>
    <t xml:space="preserve">chr9:081295304-081295363</t>
  </si>
  <si>
    <t xml:space="preserve">chr9:081544833-081544892</t>
  </si>
  <si>
    <t xml:space="preserve">chr9:081639779-081639838</t>
  </si>
  <si>
    <t xml:space="preserve">chr9:081746762-081746821</t>
  </si>
  <si>
    <t xml:space="preserve">chr9:081920508-081920567</t>
  </si>
  <si>
    <t xml:space="preserve">chr9:082047897-082047956</t>
  </si>
  <si>
    <t xml:space="preserve">chr9:082487924-082487983</t>
  </si>
  <si>
    <t xml:space="preserve">chr9:082612118-082612177</t>
  </si>
  <si>
    <t xml:space="preserve">chr9:082707065-082707124</t>
  </si>
  <si>
    <t xml:space="preserve">chr9:082881445-082881504</t>
  </si>
  <si>
    <t xml:space="preserve">chr9:083149410-083149469</t>
  </si>
  <si>
    <t xml:space="preserve">TLE4</t>
  </si>
  <si>
    <t xml:space="preserve">9q21.32</t>
  </si>
  <si>
    <t xml:space="preserve">AK097447</t>
  </si>
  <si>
    <t xml:space="preserve">C9orf103</t>
  </si>
  <si>
    <t xml:space="preserve">C9orf64</t>
  </si>
  <si>
    <t xml:space="preserve">chr9:083305464-083305523</t>
  </si>
  <si>
    <t xml:space="preserve">chr9:083972337-083972396</t>
  </si>
  <si>
    <t xml:space="preserve">chr9:084097167-084097226</t>
  </si>
  <si>
    <t xml:space="preserve">chr9:084361871-084361930</t>
  </si>
  <si>
    <t xml:space="preserve">chr9:084694507-084694566</t>
  </si>
  <si>
    <t xml:space="preserve">chr9:085047118-085047177</t>
  </si>
  <si>
    <t xml:space="preserve">chr9:085991172-085991231</t>
  </si>
  <si>
    <t xml:space="preserve">FRMD3</t>
  </si>
  <si>
    <t xml:space="preserve">GKAP1</t>
  </si>
  <si>
    <t xml:space="preserve">HNRPK</t>
  </si>
  <si>
    <t xml:space="preserve">KIF27</t>
  </si>
  <si>
    <t xml:space="preserve">RASEF</t>
  </si>
  <si>
    <t xml:space="preserve">RMI1</t>
  </si>
  <si>
    <t xml:space="preserve">TLE1</t>
  </si>
  <si>
    <t xml:space="preserve">UBQLN1</t>
  </si>
  <si>
    <t xml:space="preserve">9q21.33</t>
  </si>
  <si>
    <t xml:space="preserve">AGTPBP1</t>
  </si>
  <si>
    <t xml:space="preserve">BC027471</t>
  </si>
  <si>
    <t xml:space="preserve">C9orf153</t>
  </si>
  <si>
    <t xml:space="preserve">chr9:086229276-086229335</t>
  </si>
  <si>
    <t xml:space="preserve">chr9:086458950-086459009</t>
  </si>
  <si>
    <t xml:space="preserve">chr9:086844444-086844503</t>
  </si>
  <si>
    <t xml:space="preserve">chr9:086973767-086973826</t>
  </si>
  <si>
    <t xml:space="preserve">chr9:087332774-087332833</t>
  </si>
  <si>
    <t xml:space="preserve">chr9:088068968-088069016</t>
  </si>
  <si>
    <t xml:space="preserve">chr9:088267197-088267256</t>
  </si>
  <si>
    <t xml:space="preserve">chr9:088408108-088408167</t>
  </si>
  <si>
    <t xml:space="preserve">chr9:088536315-088536374</t>
  </si>
  <si>
    <t xml:space="preserve">chr9:088995550-088995609</t>
  </si>
  <si>
    <t xml:space="preserve">chr9:089290508-089290567</t>
  </si>
  <si>
    <t xml:space="preserve">CTSL</t>
  </si>
  <si>
    <t xml:space="preserve">DAPK1</t>
  </si>
  <si>
    <t xml:space="preserve">GAS1</t>
  </si>
  <si>
    <t xml:space="preserve">GOLPH2</t>
  </si>
  <si>
    <t xml:space="preserve">HBLD2</t>
  </si>
  <si>
    <t xml:space="preserve">MAK10</t>
  </si>
  <si>
    <t xml:space="preserve">NTRK2</t>
  </si>
  <si>
    <t xml:space="preserve">SLC28A3</t>
  </si>
  <si>
    <t xml:space="preserve">ZCCHC6</t>
  </si>
  <si>
    <t xml:space="preserve">9q22.1</t>
  </si>
  <si>
    <t xml:space="preserve">C9orf121</t>
  </si>
  <si>
    <t xml:space="preserve">C9orf47</t>
  </si>
  <si>
    <t xml:space="preserve">C9orf79</t>
  </si>
  <si>
    <t xml:space="preserve">CCRK</t>
  </si>
  <si>
    <t xml:space="preserve">chr9:089606152-089606211</t>
  </si>
  <si>
    <t xml:space="preserve">chr9:089993173-089993232</t>
  </si>
  <si>
    <t xml:space="preserve">chr9:090139897-090139956</t>
  </si>
  <si>
    <t xml:space="preserve">chr9:090328336-090328395</t>
  </si>
  <si>
    <t xml:space="preserve">chr9:090682277-090682336</t>
  </si>
  <si>
    <t xml:space="preserve">chr9:090764397-090764456</t>
  </si>
  <si>
    <t xml:space="preserve">CR614956</t>
  </si>
  <si>
    <t xml:space="preserve">EDG3</t>
  </si>
  <si>
    <t xml:space="preserve">SHC3</t>
  </si>
  <si>
    <t xml:space="preserve">SPIN1</t>
  </si>
  <si>
    <t xml:space="preserve">9q22.2</t>
  </si>
  <si>
    <t xml:space="preserve">C9orf164</t>
  </si>
  <si>
    <t xml:space="preserve">chr9:091024411-091024470</t>
  </si>
  <si>
    <t xml:space="preserve">chr9:091122641-091122700</t>
  </si>
  <si>
    <t xml:space="preserve">chr9:091328193-091328252</t>
  </si>
  <si>
    <t xml:space="preserve">chr9:091434648-091434707</t>
  </si>
  <si>
    <t xml:space="preserve">chr9:091624139-091624198</t>
  </si>
  <si>
    <t xml:space="preserve">chr9:091790858-091790917</t>
  </si>
  <si>
    <t xml:space="preserve">chr9:092005565-092005624</t>
  </si>
  <si>
    <t xml:space="preserve">CKS2</t>
  </si>
  <si>
    <t xml:space="preserve">GADD45G</t>
  </si>
  <si>
    <t xml:space="preserve">SECISBP2</t>
  </si>
  <si>
    <t xml:space="preserve">SEMA4D</t>
  </si>
  <si>
    <t xml:space="preserve">9p24.1</t>
  </si>
  <si>
    <t xml:space="preserve">MLANA</t>
  </si>
  <si>
    <t xml:space="preserve">9p24.3</t>
  </si>
  <si>
    <t xml:space="preserve">ANKRD15</t>
  </si>
  <si>
    <t xml:space="preserve">chr9:000752947-000753006</t>
  </si>
  <si>
    <t xml:space="preserve">chr9:001147109-001147168</t>
  </si>
  <si>
    <t xml:space="preserve">chr9:001352641-001352700</t>
  </si>
  <si>
    <t xml:space="preserve">chr9:001569408-001569467</t>
  </si>
  <si>
    <t xml:space="preserve">chr9:001728515-001728574</t>
  </si>
  <si>
    <t xml:space="preserve">chr9:001972355-001972414</t>
  </si>
  <si>
    <t xml:space="preserve">chr9:002187800-002187859</t>
  </si>
  <si>
    <t xml:space="preserve">DMRT1</t>
  </si>
  <si>
    <t xml:space="preserve">DMRT2</t>
  </si>
  <si>
    <t xml:space="preserve">DMRT3</t>
  </si>
  <si>
    <t xml:space="preserve">SMARCA2</t>
  </si>
  <si>
    <t xml:space="preserve">Clone</t>
  </si>
  <si>
    <t xml:space="preserve">Chrom</t>
  </si>
  <si>
    <t xml:space="preserve">kb</t>
  </si>
  <si>
    <t xml:space="preserve">start</t>
  </si>
  <si>
    <t xml:space="preserve">end</t>
  </si>
  <si>
    <t xml:space="preserve">RefSeq</t>
  </si>
  <si>
    <t xml:space="preserve">index</t>
  </si>
  <si>
    <t xml:space="preserve">teststat</t>
  </si>
  <si>
    <t xml:space="preserve">rawp</t>
  </si>
  <si>
    <t xml:space="preserve">adjp</t>
  </si>
  <si>
    <t xml:space="preserve">A_14_P103161</t>
  </si>
  <si>
    <t xml:space="preserve">NM_001018064;NM_006180;NM_001018065;NM_001018066</t>
  </si>
  <si>
    <t xml:space="preserve">A_14_P124491</t>
  </si>
  <si>
    <t xml:space="preserve">A_14_P100119</t>
  </si>
  <si>
    <t xml:space="preserve">A_14_P117321</t>
  </si>
  <si>
    <t xml:space="preserve">A_14_P122797</t>
  </si>
  <si>
    <t xml:space="preserve">NM_000700</t>
  </si>
  <si>
    <t xml:space="preserve">A_14_P202078</t>
  </si>
  <si>
    <t xml:space="preserve">A_14_P115359</t>
  </si>
  <si>
    <t xml:space="preserve">A_14_P102539</t>
  </si>
  <si>
    <t xml:space="preserve">NM_000689</t>
  </si>
  <si>
    <t xml:space="preserve">A_14_P115606</t>
  </si>
  <si>
    <t xml:space="preserve">A_14_P134695</t>
  </si>
  <si>
    <t xml:space="preserve">A_14_P116861</t>
  </si>
  <si>
    <t xml:space="preserve">NM_138691</t>
  </si>
  <si>
    <t xml:space="preserve">A_14_P139289</t>
  </si>
  <si>
    <t xml:space="preserve">A_14_P121186</t>
  </si>
  <si>
    <t xml:space="preserve">A_14_P103536</t>
  </si>
  <si>
    <t xml:space="preserve">A_14_P136738</t>
  </si>
  <si>
    <t xml:space="preserve">A_14_P131627</t>
  </si>
  <si>
    <t xml:space="preserve">A_14_P111721</t>
  </si>
  <si>
    <t xml:space="preserve">NM_001018064;NM_006180;NM_001018065;NM_001018066;NM_001007097</t>
  </si>
  <si>
    <t xml:space="preserve">A_14_P106366</t>
  </si>
  <si>
    <t xml:space="preserve">A_14_P100659</t>
  </si>
  <si>
    <t xml:space="preserve">A_14_P127342</t>
  </si>
  <si>
    <t xml:space="preserve">A_14_P127339</t>
  </si>
  <si>
    <t xml:space="preserve">A_14_P105130</t>
  </si>
  <si>
    <t xml:space="preserve">A_14_P130944</t>
  </si>
  <si>
    <t xml:space="preserve">A_14_P134553</t>
  </si>
  <si>
    <t xml:space="preserve">A_14_P106063</t>
  </si>
  <si>
    <t xml:space="preserve">A_14_P138800</t>
  </si>
  <si>
    <t xml:space="preserve">NM_006705</t>
  </si>
  <si>
    <t xml:space="preserve">A_14_P112108</t>
  </si>
  <si>
    <t xml:space="preserve">A_14_P105633</t>
  </si>
  <si>
    <t xml:space="preserve">NM_006378</t>
  </si>
  <si>
    <t xml:space="preserve">A_14_P108556</t>
  </si>
  <si>
    <t xml:space="preserve">A_14_P137550</t>
  </si>
  <si>
    <t xml:space="preserve">A_14_P136937</t>
  </si>
  <si>
    <t xml:space="preserve">NM_182635</t>
  </si>
  <si>
    <t xml:space="preserve">A_14_P114852</t>
  </si>
  <si>
    <t xml:space="preserve">NM_024077</t>
  </si>
  <si>
    <t xml:space="preserve">A_14_P127649</t>
  </si>
  <si>
    <t xml:space="preserve">A_14_P138277</t>
  </si>
  <si>
    <t xml:space="preserve">A_14_P129109</t>
  </si>
  <si>
    <t xml:space="preserve">NM_001827</t>
  </si>
  <si>
    <t xml:space="preserve">A_14_P134476</t>
  </si>
  <si>
    <t xml:space="preserve">A_14_P103549</t>
  </si>
  <si>
    <t xml:space="preserve">A_14_P116132</t>
  </si>
  <si>
    <t xml:space="preserve">NM_016848</t>
  </si>
  <si>
    <t xml:space="preserve">A_14_P114559</t>
  </si>
  <si>
    <t xml:space="preserve">A_14_P110972</t>
  </si>
  <si>
    <t xml:space="preserve">A_14_P125972</t>
  </si>
  <si>
    <t xml:space="preserve">NM_005226</t>
  </si>
  <si>
    <t xml:space="preserve">A_14_P132007</t>
  </si>
  <si>
    <t xml:space="preserve">NM_001001938;NM_005226</t>
  </si>
  <si>
    <t xml:space="preserve">A_14_P135183</t>
  </si>
  <si>
    <t xml:space="preserve">A_14_P129723</t>
  </si>
  <si>
    <t xml:space="preserve">A_14_P135127</t>
  </si>
  <si>
    <t xml:space="preserve">A_14_P200864</t>
  </si>
  <si>
    <t xml:space="preserve">NM_145283</t>
  </si>
  <si>
    <t xml:space="preserve">A_14_P101844</t>
  </si>
  <si>
    <t xml:space="preserve">A_14_P100176</t>
  </si>
  <si>
    <t xml:space="preserve">A_14_P115137</t>
  </si>
  <si>
    <t xml:space="preserve">NM_006717</t>
  </si>
  <si>
    <t xml:space="preserve">A_14_P131504</t>
  </si>
  <si>
    <t xml:space="preserve">A_14_P127221</t>
  </si>
  <si>
    <t xml:space="preserve">A_14_P108720</t>
  </si>
  <si>
    <t xml:space="preserve">A_14_P119807</t>
  </si>
  <si>
    <t xml:space="preserve">A_14_P129592</t>
  </si>
  <si>
    <t xml:space="preserve">A_14_P202012</t>
  </si>
  <si>
    <t xml:space="preserve">NM_006007</t>
  </si>
  <si>
    <t xml:space="preserve">A_14_P118181</t>
  </si>
  <si>
    <t xml:space="preserve">A_14_P107856</t>
  </si>
  <si>
    <t xml:space="preserve">NM_001039803;NM_012119;NM_178432</t>
  </si>
  <si>
    <t xml:space="preserve">A_14_P118406</t>
  </si>
  <si>
    <t xml:space="preserve">NM_178828</t>
  </si>
  <si>
    <t xml:space="preserve">A_14_P114812</t>
  </si>
  <si>
    <t xml:space="preserve">A_14_P100589</t>
  </si>
  <si>
    <t xml:space="preserve">NM_001912;NM_145918</t>
  </si>
  <si>
    <t xml:space="preserve">A_14_P136128</t>
  </si>
  <si>
    <t xml:space="preserve">NM_004938</t>
  </si>
  <si>
    <t xml:space="preserve">A_14_P118103</t>
  </si>
  <si>
    <t xml:space="preserve">A_14_P105574</t>
  </si>
  <si>
    <t xml:space="preserve">A_14_P123407</t>
  </si>
  <si>
    <t xml:space="preserve">A_14_P131843</t>
  </si>
  <si>
    <t xml:space="preserve">A_14_P100673</t>
  </si>
  <si>
    <t xml:space="preserve">A_14_P117459</t>
  </si>
  <si>
    <t xml:space="preserve">NM_002048</t>
  </si>
  <si>
    <t xml:space="preserve">A_14_P127704</t>
  </si>
  <si>
    <t xml:space="preserve">A_14_P112704</t>
  </si>
  <si>
    <t xml:space="preserve">A_14_P139290</t>
  </si>
  <si>
    <t xml:space="preserve">A_14_P119010</t>
  </si>
  <si>
    <t xml:space="preserve">NM_024617</t>
  </si>
  <si>
    <t xml:space="preserve">A_14_P131206</t>
  </si>
  <si>
    <t xml:space="preserve">NM_030940</t>
  </si>
  <si>
    <t xml:space="preserve">A_14_P109322</t>
  </si>
  <si>
    <t xml:space="preserve">A_14_P108877</t>
  </si>
  <si>
    <t xml:space="preserve">NM_001010907</t>
  </si>
  <si>
    <t xml:space="preserve">A_14_P135730</t>
  </si>
  <si>
    <t xml:space="preserve">NM_177937;NM_016548</t>
  </si>
  <si>
    <t xml:space="preserve">A_14_P123441</t>
  </si>
  <si>
    <t xml:space="preserve">A_14_P128369</t>
  </si>
  <si>
    <t xml:space="preserve">NM_024635</t>
  </si>
  <si>
    <t xml:space="preserve">A_14_P118630</t>
  </si>
  <si>
    <t xml:space="preserve">A_14_P134516</t>
  </si>
  <si>
    <t xml:space="preserve">A_14_P201057</t>
  </si>
  <si>
    <t xml:space="preserve">A_14_P108001</t>
  </si>
  <si>
    <t xml:space="preserve">NM_015239</t>
  </si>
  <si>
    <t xml:space="preserve">A_14_P105525</t>
  </si>
  <si>
    <t xml:space="preserve">A_14_P132137</t>
  </si>
  <si>
    <t xml:space="preserve">A_14_P107865</t>
  </si>
  <si>
    <t xml:space="preserve">A_14_P132744</t>
  </si>
  <si>
    <t xml:space="preserve">A_14_P115888</t>
  </si>
  <si>
    <t xml:space="preserve">A_14_P132917</t>
  </si>
  <si>
    <t xml:space="preserve">A_14_P108817</t>
  </si>
  <si>
    <t xml:space="preserve">A_14_P202016</t>
  </si>
  <si>
    <t xml:space="preserve">A_14_P106332</t>
  </si>
  <si>
    <t xml:space="preserve">NM_001018064;NM_006180</t>
  </si>
  <si>
    <t xml:space="preserve">A_14_P118700</t>
  </si>
  <si>
    <t xml:space="preserve">A_14_P121399</t>
  </si>
  <si>
    <t xml:space="preserve">A_14_P112858</t>
  </si>
  <si>
    <t xml:space="preserve">A_14_P119115</t>
  </si>
  <si>
    <t xml:space="preserve">A_14_P115443</t>
  </si>
  <si>
    <t xml:space="preserve">A_14_P132816</t>
  </si>
  <si>
    <t xml:space="preserve">NM_004293</t>
  </si>
  <si>
    <t xml:space="preserve">A_14_P110097</t>
  </si>
  <si>
    <t xml:space="preserve">A_14_P134023</t>
  </si>
  <si>
    <t xml:space="preserve">A_14_P127016</t>
  </si>
  <si>
    <t xml:space="preserve">A_14_P131559</t>
  </si>
  <si>
    <t xml:space="preserve">NM_182505</t>
  </si>
  <si>
    <t xml:space="preserve">A_14_P102454</t>
  </si>
  <si>
    <t xml:space="preserve">A_14_P121809</t>
  </si>
  <si>
    <t xml:space="preserve">NM_016014;NM_001025780</t>
  </si>
  <si>
    <t xml:space="preserve">A_14_P136938</t>
  </si>
  <si>
    <t xml:space="preserve">A_14_P202142</t>
  </si>
  <si>
    <t xml:space="preserve">NM_013390</t>
  </si>
  <si>
    <t xml:space="preserve">A_14_P100087</t>
  </si>
  <si>
    <t xml:space="preserve">A_14_P118758</t>
  </si>
  <si>
    <t xml:space="preserve">A_14_P123534</t>
  </si>
  <si>
    <t xml:space="preserve">A_14_P201728</t>
  </si>
  <si>
    <t xml:space="preserve">A_14_P104055</t>
  </si>
  <si>
    <t xml:space="preserve">NM_022127</t>
  </si>
  <si>
    <t xml:space="preserve">A_14_P125012</t>
  </si>
  <si>
    <t xml:space="preserve">A_14_P135826</t>
  </si>
  <si>
    <t xml:space="preserve">A_14_P201473</t>
  </si>
  <si>
    <t xml:space="preserve">NM_024945</t>
  </si>
  <si>
    <t xml:space="preserve">A_14_P135506</t>
  </si>
  <si>
    <t xml:space="preserve">A_14_P131719</t>
  </si>
  <si>
    <t xml:space="preserve">NM_002140;NM_031262;NM_031263</t>
  </si>
  <si>
    <t xml:space="preserve">A_14_P137544</t>
  </si>
  <si>
    <t xml:space="preserve">NM_032307</t>
  </si>
  <si>
    <t xml:space="preserve">A_14_P112388</t>
  </si>
  <si>
    <t xml:space="preserve">A_14_P131311</t>
  </si>
  <si>
    <t xml:space="preserve">NM_017576</t>
  </si>
  <si>
    <t xml:space="preserve">A_14_P115367</t>
  </si>
  <si>
    <t xml:space="preserve">A_14_P134664</t>
  </si>
  <si>
    <t xml:space="preserve">A_14_P122262</t>
  </si>
  <si>
    <t xml:space="preserve">A_14_P126680</t>
  </si>
  <si>
    <t xml:space="preserve">NM_025211</t>
  </si>
  <si>
    <t xml:space="preserve">A_14_P131664</t>
  </si>
  <si>
    <t xml:space="preserve">A_14_P100629</t>
  </si>
  <si>
    <t xml:space="preserve">NM_013438;NM_053067</t>
  </si>
  <si>
    <t xml:space="preserve">A_14_P121210</t>
  </si>
  <si>
    <t xml:space="preserve">A_14_P119047</t>
  </si>
  <si>
    <t xml:space="preserve">NM_001001551</t>
  </si>
  <si>
    <t xml:space="preserve">A_14_P201695</t>
  </si>
  <si>
    <t xml:space="preserve">NM_174938</t>
  </si>
  <si>
    <t xml:space="preserve">A_14_P116423</t>
  </si>
  <si>
    <t xml:space="preserve">A_14_P119027</t>
  </si>
  <si>
    <t xml:space="preserve">A_14_P119192</t>
  </si>
  <si>
    <t xml:space="preserve">A_14_P102053</t>
  </si>
  <si>
    <t xml:space="preserve">A_14_P101736</t>
  </si>
  <si>
    <t xml:space="preserve">A_14_P120209</t>
  </si>
  <si>
    <t xml:space="preserve">NM_152573</t>
  </si>
  <si>
    <t xml:space="preserve">A_14_P103296</t>
  </si>
  <si>
    <t xml:space="preserve">A_14_P109470</t>
  </si>
  <si>
    <t xml:space="preserve">A_14_P124369</t>
  </si>
  <si>
    <t xml:space="preserve">A_14_P114792</t>
  </si>
  <si>
    <t xml:space="preserve">A_14_P121548</t>
  </si>
  <si>
    <t xml:space="preserve">A_14_P109271</t>
  </si>
  <si>
    <t xml:space="preserve">A_14_P125096</t>
  </si>
  <si>
    <t xml:space="preserve">A_14_P200890</t>
  </si>
  <si>
    <t xml:space="preserve">NM_005077</t>
  </si>
  <si>
    <t xml:space="preserve">A_14_P110168</t>
  </si>
  <si>
    <t xml:space="preserve">A_14_P135445</t>
  </si>
  <si>
    <t xml:space="preserve">A_14_P130927</t>
  </si>
  <si>
    <t xml:space="preserve">A_14_P124040</t>
  </si>
  <si>
    <t xml:space="preserve">A_14_P139080</t>
  </si>
  <si>
    <t xml:space="preserve">A_14_P127823</t>
  </si>
  <si>
    <t xml:space="preserve">A_14_P108856</t>
  </si>
  <si>
    <t xml:space="preserve">A_14_P133798</t>
  </si>
  <si>
    <t xml:space="preserve">A_14_P114176</t>
  </si>
  <si>
    <t xml:space="preserve">A_14_P133312</t>
  </si>
  <si>
    <t xml:space="preserve">A_14_P122200</t>
  </si>
  <si>
    <t xml:space="preserve">A_14_P106520</t>
  </si>
  <si>
    <t xml:space="preserve">A_14_P106613</t>
  </si>
  <si>
    <t xml:space="preserve">A_14_P109040</t>
  </si>
  <si>
    <t xml:space="preserve">A_14_P123235</t>
  </si>
  <si>
    <t xml:space="preserve">NM_007005</t>
  </si>
  <si>
    <t xml:space="preserve">A_14_P126155</t>
  </si>
  <si>
    <t xml:space="preserve">A_14_P130919</t>
  </si>
  <si>
    <t xml:space="preserve">A_14_P115018</t>
  </si>
  <si>
    <t xml:space="preserve">A_14_P127458</t>
  </si>
  <si>
    <t xml:space="preserve">A_14_P135244</t>
  </si>
  <si>
    <t xml:space="preserve">A_14_P100739</t>
  </si>
  <si>
    <t xml:space="preserve">A_14_P133022</t>
  </si>
  <si>
    <t xml:space="preserve">A_14_P122887</t>
  </si>
  <si>
    <t xml:space="preserve">A_14_P113718</t>
  </si>
  <si>
    <t xml:space="preserve">A_14_P119419</t>
  </si>
  <si>
    <t xml:space="preserve">NM_021154;NM_058179</t>
  </si>
  <si>
    <t xml:space="preserve">A_14_P125069</t>
  </si>
  <si>
    <t xml:space="preserve">A_14_P100430</t>
  </si>
  <si>
    <t xml:space="preserve">;;</t>
  </si>
  <si>
    <t xml:space="preserve">A_14_P112850</t>
  </si>
  <si>
    <t xml:space="preserve">A_14_P125628</t>
  </si>
  <si>
    <t xml:space="preserve">NM_002072</t>
  </si>
  <si>
    <t xml:space="preserve">A_14_P110266</t>
  </si>
  <si>
    <t xml:space="preserve">A_14_P103028</t>
  </si>
  <si>
    <t xml:space="preserve">A_14_P201755</t>
  </si>
  <si>
    <t xml:space="preserve">A_14_P138459</t>
  </si>
  <si>
    <t xml:space="preserve">A_14_P127392</t>
  </si>
  <si>
    <t xml:space="preserve">NM_004297</t>
  </si>
  <si>
    <t xml:space="preserve">A_14_P122223</t>
  </si>
  <si>
    <t xml:space="preserve">A_14_P105499</t>
  </si>
  <si>
    <t xml:space="preserve">A_14_P138815</t>
  </si>
  <si>
    <t xml:space="preserve">A_14_P117146</t>
  </si>
  <si>
    <t xml:space="preserve">A_14_P201995</t>
  </si>
  <si>
    <t xml:space="preserve">NM_001018037;NM_033305</t>
  </si>
  <si>
    <t xml:space="preserve">A_14_P139262</t>
  </si>
  <si>
    <t xml:space="preserve">NM_001018037;NM_033305;NM_015186;NM_001018038</t>
  </si>
  <si>
    <t xml:space="preserve">A_14_P124760</t>
  </si>
  <si>
    <t xml:space="preserve">A_14_P125344</t>
  </si>
  <si>
    <t xml:space="preserve">A_14_P134818</t>
  </si>
  <si>
    <t xml:space="preserve">A_14_P121608</t>
  </si>
  <si>
    <t xml:space="preserve">NM_138818</t>
  </si>
  <si>
    <t xml:space="preserve">A_14_P130597</t>
  </si>
  <si>
    <t xml:space="preserve">A_14_P112801</t>
  </si>
  <si>
    <t xml:space="preserve">A_14_P120692</t>
  </si>
  <si>
    <t xml:space="preserve">NM_015225</t>
  </si>
  <si>
    <t xml:space="preserve">A_14_P201248</t>
  </si>
  <si>
    <t xml:space="preserve">NM_001490</t>
  </si>
  <si>
    <t xml:space="preserve">A_14_P115568</t>
  </si>
  <si>
    <t xml:space="preserve">A_14_P102581</t>
  </si>
  <si>
    <t xml:space="preserve">A_14_P131892</t>
  </si>
  <si>
    <t xml:space="preserve">NM_018339</t>
  </si>
  <si>
    <t xml:space="preserve">A_14_P201605</t>
  </si>
  <si>
    <t xml:space="preserve">A_14_P125104</t>
  </si>
  <si>
    <t xml:space="preserve">A_14_P123030</t>
  </si>
  <si>
    <t xml:space="preserve">NM_006200</t>
  </si>
  <si>
    <t xml:space="preserve">A_14_P104469</t>
  </si>
  <si>
    <t xml:space="preserve">A_14_P131468</t>
  </si>
  <si>
    <t xml:space="preserve">A_14_P126825</t>
  </si>
  <si>
    <t xml:space="preserve">A_14_P127101</t>
  </si>
  <si>
    <t xml:space="preserve">A_14_P100852</t>
  </si>
  <si>
    <t xml:space="preserve">A_14_P133348</t>
  </si>
  <si>
    <t xml:space="preserve">A_14_P106066</t>
  </si>
  <si>
    <t xml:space="preserve">A_14_P123956</t>
  </si>
  <si>
    <t xml:space="preserve">NM_012383</t>
  </si>
  <si>
    <t xml:space="preserve">A_14_P113315</t>
  </si>
  <si>
    <t xml:space="preserve">NM_017881</t>
  </si>
  <si>
    <t xml:space="preserve">A_14_P133820</t>
  </si>
  <si>
    <t xml:space="preserve">A_14_P102882</t>
  </si>
  <si>
    <t xml:space="preserve">NM_152420</t>
  </si>
  <si>
    <t xml:space="preserve">A_14_P106931</t>
  </si>
  <si>
    <t xml:space="preserve">A_14_P120084</t>
  </si>
  <si>
    <t xml:space="preserve">NM_017998</t>
  </si>
  <si>
    <t xml:space="preserve">A_14_P120173</t>
  </si>
  <si>
    <t xml:space="preserve">NM_017662</t>
  </si>
  <si>
    <t xml:space="preserve">A_14_P136507</t>
  </si>
  <si>
    <t xml:space="preserve">A_14_P104979</t>
  </si>
  <si>
    <t xml:space="preserve">A_14_P101867</t>
  </si>
  <si>
    <t xml:space="preserve">A_14_P116948</t>
  </si>
  <si>
    <t xml:space="preserve">A_14_P127076</t>
  </si>
  <si>
    <t xml:space="preserve">NM_006914</t>
  </si>
  <si>
    <t xml:space="preserve">A_14_P116574</t>
  </si>
  <si>
    <t xml:space="preserve">A_14_P117739</t>
  </si>
  <si>
    <t xml:space="preserve">A_14_P105240</t>
  </si>
  <si>
    <t xml:space="preserve">A_14_P103316</t>
  </si>
  <si>
    <t xml:space="preserve">A_14_P129495</t>
  </si>
  <si>
    <t xml:space="preserve">A_14_P123835</t>
  </si>
  <si>
    <t xml:space="preserve">A_14_P136600</t>
  </si>
  <si>
    <t xml:space="preserve">A_14_P129840</t>
  </si>
  <si>
    <t xml:space="preserve">A_14_P113201</t>
  </si>
  <si>
    <t xml:space="preserve">NM_001007471</t>
  </si>
  <si>
    <t xml:space="preserve">A_14_P107759</t>
  </si>
  <si>
    <t xml:space="preserve">A_14_P111967</t>
  </si>
  <si>
    <t xml:space="preserve">A_14_P202477</t>
  </si>
  <si>
    <t xml:space="preserve">NM_001007471;NM_020952;NM_024971;NM_206944;NM_206945;NM_206946;NM_206947;NM_001007470;NM_206948</t>
  </si>
  <si>
    <t xml:space="preserve">A_14_P126081</t>
  </si>
  <si>
    <t xml:space="preserve">A_14_P125087</t>
  </si>
  <si>
    <t xml:space="preserve">A_14_P105444</t>
  </si>
  <si>
    <t xml:space="preserve">NM_001007471;NM_020952;NM_024971;NM_206944;NM_206945;NM_206946;NM_206947</t>
  </si>
  <si>
    <t xml:space="preserve">A_14_P121703</t>
  </si>
  <si>
    <t xml:space="preserve">A_14_P129888</t>
  </si>
  <si>
    <t xml:space="preserve">A_14_P112998</t>
  </si>
  <si>
    <t xml:space="preserve">A_14_P117503</t>
  </si>
  <si>
    <t xml:space="preserve">A_14_P105618</t>
  </si>
  <si>
    <t xml:space="preserve">NM_001206</t>
  </si>
  <si>
    <t xml:space="preserve">A_14_P134843</t>
  </si>
  <si>
    <t xml:space="preserve">A_14_P134191</t>
  </si>
  <si>
    <t xml:space="preserve">A_14_P113412</t>
  </si>
  <si>
    <t xml:space="preserve">NM_015110</t>
  </si>
  <si>
    <t xml:space="preserve">A_14_P102419</t>
  </si>
  <si>
    <t xml:space="preserve">A_14_P117304</t>
  </si>
  <si>
    <t xml:space="preserve">A_14_P117680</t>
  </si>
  <si>
    <t xml:space="preserve">NM_000459</t>
  </si>
  <si>
    <t xml:space="preserve">A_14_P107100</t>
  </si>
  <si>
    <t xml:space="preserve">NM_033655</t>
  </si>
  <si>
    <t xml:space="preserve">A_14_P128926</t>
  </si>
  <si>
    <t xml:space="preserve">A_14_P200679</t>
  </si>
  <si>
    <t xml:space="preserve">A_14_P127987</t>
  </si>
  <si>
    <t xml:space="preserve">A_14_P139744</t>
  </si>
  <si>
    <t xml:space="preserve">A_14_P125736</t>
  </si>
  <si>
    <t xml:space="preserve">A_14_P138474</t>
  </si>
  <si>
    <t xml:space="preserve">A_14_P139144</t>
  </si>
  <si>
    <t xml:space="preserve">A_14_P116226</t>
  </si>
  <si>
    <t xml:space="preserve">;;;</t>
  </si>
  <si>
    <t xml:space="preserve">A_14_P118557</t>
  </si>
  <si>
    <t xml:space="preserve">A_14_P106713</t>
  </si>
  <si>
    <t xml:space="preserve">A_14_P201625</t>
  </si>
  <si>
    <t xml:space="preserve">NM_201453</t>
  </si>
  <si>
    <t xml:space="preserve">A_14_P104886</t>
  </si>
  <si>
    <t xml:space="preserve">A_14_P104454</t>
  </si>
  <si>
    <t xml:space="preserve">NM_021965</t>
  </si>
  <si>
    <t xml:space="preserve">A_14_P136919</t>
  </si>
  <si>
    <t xml:space="preserve">A_14_P127203</t>
  </si>
  <si>
    <t xml:space="preserve">A_14_P131235</t>
  </si>
  <si>
    <t xml:space="preserve">NM_153237</t>
  </si>
  <si>
    <t xml:space="preserve">A_14_P105081</t>
  </si>
  <si>
    <t xml:space="preserve">A_14_P138374</t>
  </si>
  <si>
    <t xml:space="preserve">NM_003558</t>
  </si>
  <si>
    <t xml:space="preserve">A_14_P114437</t>
  </si>
  <si>
    <t xml:space="preserve">NM_003558;NM_138333</t>
  </si>
  <si>
    <t xml:space="preserve">A_14_P122505</t>
  </si>
  <si>
    <t xml:space="preserve">A_14_P121584</t>
  </si>
  <si>
    <t xml:space="preserve">A_14_P123114</t>
  </si>
  <si>
    <t xml:space="preserve">A_14_P125308</t>
  </si>
  <si>
    <t xml:space="preserve">A_14_P114763</t>
  </si>
  <si>
    <t xml:space="preserve">NM_002732</t>
  </si>
  <si>
    <t xml:space="preserve">A_14_P121709</t>
  </si>
  <si>
    <t xml:space="preserve">A_14_P116134</t>
  </si>
  <si>
    <t xml:space="preserve">NM_000144;NM_181425</t>
  </si>
  <si>
    <t xml:space="preserve">A_14_P136793</t>
  </si>
  <si>
    <t xml:space="preserve">A_14_P104260</t>
  </si>
  <si>
    <t xml:space="preserve">NM_004817;NM_201629</t>
  </si>
  <si>
    <t xml:space="preserve">A_14_P139168</t>
  </si>
  <si>
    <t xml:space="preserve">A_14_P132672</t>
  </si>
  <si>
    <t xml:space="preserve">A_14_P115775</t>
  </si>
  <si>
    <t xml:space="preserve">NM_004816</t>
  </si>
  <si>
    <t xml:space="preserve">A_14_P101121</t>
  </si>
  <si>
    <t xml:space="preserve">A_14_P138954</t>
  </si>
  <si>
    <t xml:space="preserve">A_14_P105221</t>
  </si>
  <si>
    <t xml:space="preserve">NM_001163</t>
  </si>
  <si>
    <t xml:space="preserve">A_14_P103450</t>
  </si>
  <si>
    <t xml:space="preserve">A_14_P127188</t>
  </si>
  <si>
    <t xml:space="preserve">A_14_P111244</t>
  </si>
  <si>
    <t xml:space="preserve">A_14_P108800</t>
  </si>
  <si>
    <t xml:space="preserve">A_14_P136739</t>
  </si>
  <si>
    <t xml:space="preserve">NM_001010940</t>
  </si>
  <si>
    <t xml:space="preserve">A_14_P119740</t>
  </si>
  <si>
    <t xml:space="preserve">A_14_P202522</t>
  </si>
  <si>
    <t xml:space="preserve">NM_153267</t>
  </si>
  <si>
    <t xml:space="preserve">A_14_P110617</t>
  </si>
  <si>
    <t xml:space="preserve">A_14_P105531</t>
  </si>
  <si>
    <t xml:space="preserve">A_14_P117703</t>
  </si>
  <si>
    <t xml:space="preserve">A_14_P134247</t>
  </si>
  <si>
    <t xml:space="preserve">NM_000692</t>
  </si>
  <si>
    <t xml:space="preserve">A_14_P200254</t>
  </si>
  <si>
    <t xml:space="preserve">A_14_P102076</t>
  </si>
  <si>
    <t xml:space="preserve">A_14_P132368</t>
  </si>
  <si>
    <t xml:space="preserve">NM_003028</t>
  </si>
  <si>
    <t xml:space="preserve">A_14_P139815</t>
  </si>
  <si>
    <t xml:space="preserve">A_14_P103259</t>
  </si>
  <si>
    <t xml:space="preserve">A_14_P101687</t>
  </si>
  <si>
    <t xml:space="preserve">NM_033412</t>
  </si>
  <si>
    <t xml:space="preserve">A_14_P105464</t>
  </si>
  <si>
    <t xml:space="preserve">NM_024345</t>
  </si>
  <si>
    <t xml:space="preserve">A_14_P123135</t>
  </si>
  <si>
    <t xml:space="preserve">NM_001002269;NM_016042</t>
  </si>
  <si>
    <t xml:space="preserve">A_14_P132980</t>
  </si>
  <si>
    <t xml:space="preserve">NM_144964</t>
  </si>
  <si>
    <t xml:space="preserve">A_14_P137395</t>
  </si>
  <si>
    <t xml:space="preserve">A_14_P134578</t>
  </si>
  <si>
    <t xml:space="preserve">A_14_P109933</t>
  </si>
  <si>
    <t xml:space="preserve">NM_014907</t>
  </si>
  <si>
    <t xml:space="preserve">A_14_P126555</t>
  </si>
  <si>
    <t xml:space="preserve">A_14_P136992</t>
  </si>
  <si>
    <t xml:space="preserve">NM_022490</t>
  </si>
  <si>
    <t xml:space="preserve">A_14_P128488</t>
  </si>
  <si>
    <t xml:space="preserve">A_14_P111385</t>
  </si>
  <si>
    <t xml:space="preserve">NM_014872</t>
  </si>
  <si>
    <t xml:space="preserve">A_14_P119243</t>
  </si>
  <si>
    <t xml:space="preserve">NM_001497</t>
  </si>
  <si>
    <t xml:space="preserve">A_14_P117645</t>
  </si>
  <si>
    <t xml:space="preserve">A_14_P100153</t>
  </si>
  <si>
    <t xml:space="preserve">NM_018225</t>
  </si>
  <si>
    <t xml:space="preserve">A_14_P137305</t>
  </si>
  <si>
    <t xml:space="preserve">A_14_P106115</t>
  </si>
  <si>
    <t xml:space="preserve">NM_001539</t>
  </si>
  <si>
    <t xml:space="preserve">A_14_P108970</t>
  </si>
  <si>
    <t xml:space="preserve">A_14_P102776</t>
  </si>
  <si>
    <t xml:space="preserve">A_14_P121977</t>
  </si>
  <si>
    <t xml:space="preserve">NM_175069;NM_175073;NM_175072;NM_017692;NM_175071</t>
  </si>
  <si>
    <t xml:space="preserve">A_14_P202089</t>
  </si>
  <si>
    <t xml:space="preserve">A_14_P139980</t>
  </si>
  <si>
    <t xml:space="preserve">A_14_P108455</t>
  </si>
  <si>
    <t xml:space="preserve">NM_153809</t>
  </si>
  <si>
    <t xml:space="preserve">A_14_P135984</t>
  </si>
  <si>
    <t xml:space="preserve">NM_002493;NM_182739</t>
  </si>
  <si>
    <t xml:space="preserve">A_14_P107037</t>
  </si>
  <si>
    <t xml:space="preserve">NM_005802</t>
  </si>
  <si>
    <t xml:space="preserve">A_14_P126475</t>
  </si>
  <si>
    <t xml:space="preserve">A_14_P129780</t>
  </si>
  <si>
    <t xml:space="preserve">NM_014314</t>
  </si>
  <si>
    <t xml:space="preserve">A_14_P136455</t>
  </si>
  <si>
    <t xml:space="preserve">A_14_P108796</t>
  </si>
  <si>
    <t xml:space="preserve">A_14_P112263</t>
  </si>
  <si>
    <t xml:space="preserve">NM_003070;NM_139045</t>
  </si>
  <si>
    <t xml:space="preserve">A_14_P110528</t>
  </si>
  <si>
    <t xml:space="preserve">A_14_P123587</t>
  </si>
  <si>
    <t xml:space="preserve">A_14_P134334</t>
  </si>
  <si>
    <t xml:space="preserve">A_14_P112976</t>
  </si>
  <si>
    <t xml:space="preserve">A_14_P135575</t>
  </si>
  <si>
    <t xml:space="preserve">A_14_P113138</t>
  </si>
  <si>
    <t xml:space="preserve">NM_006557;NM_181872</t>
  </si>
  <si>
    <t xml:space="preserve">A_14_P121618</t>
  </si>
  <si>
    <t xml:space="preserve">NM_021240</t>
  </si>
  <si>
    <t xml:space="preserve">A_14_P132576</t>
  </si>
  <si>
    <t xml:space="preserve">A_14_P115828</t>
  </si>
  <si>
    <t xml:space="preserve">A_14_P121763</t>
  </si>
  <si>
    <t xml:space="preserve">NM_021951</t>
  </si>
  <si>
    <t xml:space="preserve">A_14_P137073</t>
  </si>
  <si>
    <t xml:space="preserve">A_14_P134606</t>
  </si>
  <si>
    <t xml:space="preserve">A_14_P101255</t>
  </si>
  <si>
    <t xml:space="preserve">NM_015158;NM_153186</t>
  </si>
  <si>
    <t xml:space="preserve">A_14_P135177</t>
  </si>
  <si>
    <t xml:space="preserve">NM_015158</t>
  </si>
  <si>
    <t xml:space="preserve">A_14_P125020</t>
  </si>
  <si>
    <t xml:space="preserve">A_14_P105322</t>
  </si>
  <si>
    <t xml:space="preserve">A_14_P139968</t>
  </si>
  <si>
    <t xml:space="preserve">NM_014471</t>
  </si>
  <si>
    <t xml:space="preserve">A_14_P139958</t>
  </si>
  <si>
    <t xml:space="preserve">NM_012203</t>
  </si>
  <si>
    <t xml:space="preserve">A_14_P126471</t>
  </si>
  <si>
    <t xml:space="preserve">NM_032226</t>
  </si>
  <si>
    <t xml:space="preserve">A_14_P120276</t>
  </si>
  <si>
    <t xml:space="preserve">A_14_P124730</t>
  </si>
  <si>
    <t xml:space="preserve">A_14_P103909</t>
  </si>
  <si>
    <t xml:space="preserve">A_14_P104590</t>
  </si>
  <si>
    <t xml:space="preserve">A_14_P119036</t>
  </si>
  <si>
    <t xml:space="preserve">A_14_P122903</t>
  </si>
  <si>
    <t xml:space="preserve">NM_016734</t>
  </si>
  <si>
    <t xml:space="preserve">A_14_P111937</t>
  </si>
  <si>
    <t xml:space="preserve">A_14_P116847</t>
  </si>
  <si>
    <t xml:space="preserve">A_14_P103517</t>
  </si>
  <si>
    <t xml:space="preserve">A_14_P114256</t>
  </si>
  <si>
    <t xml:space="preserve">A_14_P120896</t>
  </si>
  <si>
    <t xml:space="preserve">A_14_P122061</t>
  </si>
  <si>
    <t xml:space="preserve">NM_014791</t>
  </si>
  <si>
    <t xml:space="preserve">A_14_P129125</t>
  </si>
  <si>
    <t xml:space="preserve">A_14_P139424</t>
  </si>
  <si>
    <t xml:space="preserve">A_14_P121712</t>
  </si>
  <si>
    <t xml:space="preserve">A_14_P109893</t>
  </si>
  <si>
    <t xml:space="preserve">A_14_P109345</t>
  </si>
  <si>
    <t xml:space="preserve">NM_194330;NM_194328;NM_194332;NM_022781;NM_194329</t>
  </si>
  <si>
    <t xml:space="preserve">A_14_P133280</t>
  </si>
  <si>
    <t xml:space="preserve">A_14_P202036</t>
  </si>
  <si>
    <t xml:space="preserve">A_14_P137115</t>
  </si>
  <si>
    <t xml:space="preserve">NM_005476</t>
  </si>
  <si>
    <t xml:space="preserve">A_14_P114080</t>
  </si>
  <si>
    <t xml:space="preserve">NM_001076677;NM_001833;NM_007096</t>
  </si>
  <si>
    <t xml:space="preserve">A_14_P103078</t>
  </si>
  <si>
    <t xml:space="preserve">NM_005893</t>
  </si>
  <si>
    <t xml:space="preserve">A_14_P130375</t>
  </si>
  <si>
    <t xml:space="preserve">NM_022343</t>
  </si>
  <si>
    <t xml:space="preserve">A_14_P131230</t>
  </si>
  <si>
    <t xml:space="preserve">NM_021111</t>
  </si>
  <si>
    <t xml:space="preserve">A_14_P112860</t>
  </si>
  <si>
    <t xml:space="preserve">A_14_P133985</t>
  </si>
  <si>
    <t xml:space="preserve">A_14_P115158</t>
  </si>
  <si>
    <t xml:space="preserve">NM_016446;NM_001042589;NM_001042590</t>
  </si>
  <si>
    <t xml:space="preserve">A_14_P108539</t>
  </si>
  <si>
    <t xml:space="preserve">A_14_P200253</t>
  </si>
  <si>
    <t xml:space="preserve">NM_032593</t>
  </si>
  <si>
    <t xml:space="preserve">A_14_P104409</t>
  </si>
  <si>
    <t xml:space="preserve">A_14_P200252</t>
  </si>
  <si>
    <t xml:space="preserve">NM_172312;NM_001039592</t>
  </si>
  <si>
    <t xml:space="preserve">A_14_P129551</t>
  </si>
  <si>
    <t xml:space="preserve">NM_003995;NM_172312</t>
  </si>
  <si>
    <t xml:space="preserve">A_14_P132355</t>
  </si>
  <si>
    <t xml:space="preserve">A_14_P118026</t>
  </si>
  <si>
    <t xml:space="preserve">NM_020944</t>
  </si>
  <si>
    <t xml:space="preserve">A_14_P121067</t>
  </si>
  <si>
    <t xml:space="preserve">A_14_P200251</t>
  </si>
  <si>
    <t xml:space="preserve">NM_006368;NM_020944</t>
  </si>
  <si>
    <t xml:space="preserve">A_14_P135440</t>
  </si>
  <si>
    <t xml:space="preserve">NM_006368</t>
  </si>
  <si>
    <t xml:space="preserve">A_14_P121653</t>
  </si>
  <si>
    <t xml:space="preserve">A_14_P120241</t>
  </si>
  <si>
    <t xml:space="preserve">NM_006289</t>
  </si>
  <si>
    <t xml:space="preserve">A_14_P107838</t>
  </si>
  <si>
    <t xml:space="preserve">NM_213674;NM_003289</t>
  </si>
  <si>
    <t xml:space="preserve">A_14_P138856</t>
  </si>
  <si>
    <t xml:space="preserve">NM_001216</t>
  </si>
  <si>
    <t xml:space="preserve">A_14_P138050</t>
  </si>
  <si>
    <t xml:space="preserve">A_14_P121177</t>
  </si>
  <si>
    <t xml:space="preserve">A_14_P119129</t>
  </si>
  <si>
    <t xml:space="preserve">NM_032818</t>
  </si>
  <si>
    <t xml:space="preserve">A_14_P121234</t>
  </si>
  <si>
    <t xml:space="preserve">NM_174923</t>
  </si>
  <si>
    <t xml:space="preserve">A_14_P132313</t>
  </si>
  <si>
    <t xml:space="preserve">A_14_P116075</t>
  </si>
  <si>
    <t xml:space="preserve">NM_001782</t>
  </si>
  <si>
    <t xml:space="preserve">A_14_P128330</t>
  </si>
  <si>
    <t xml:space="preserve">NM_006285</t>
  </si>
  <si>
    <t xml:space="preserve">A_14_P107058</t>
  </si>
  <si>
    <t xml:space="preserve">NM_014806</t>
  </si>
  <si>
    <t xml:space="preserve">A_14_P123722</t>
  </si>
  <si>
    <t xml:space="preserve">NM_006377</t>
  </si>
  <si>
    <t xml:space="preserve">A_14_P133367</t>
  </si>
  <si>
    <t xml:space="preserve">A_14_P123966</t>
  </si>
  <si>
    <t xml:space="preserve">A_14_P138480</t>
  </si>
  <si>
    <t xml:space="preserve">A_14_P110697</t>
  </si>
  <si>
    <t xml:space="preserve">A_14_P100981</t>
  </si>
  <si>
    <t xml:space="preserve">NM_025182</t>
  </si>
  <si>
    <t xml:space="preserve">A_14_P122160</t>
  </si>
  <si>
    <t xml:space="preserve">A_14_P102628</t>
  </si>
  <si>
    <t xml:space="preserve">A_14_P124126</t>
  </si>
  <si>
    <t xml:space="preserve">NM_013442</t>
  </si>
  <si>
    <t xml:space="preserve">A_14_P123344</t>
  </si>
  <si>
    <t xml:space="preserve">NM_152850;NM_032634</t>
  </si>
  <si>
    <t xml:space="preserve">A_14_P120187</t>
  </si>
  <si>
    <t xml:space="preserve">NM_004629</t>
  </si>
  <si>
    <t xml:space="preserve">A_14_P108514</t>
  </si>
  <si>
    <t xml:space="preserve">A_14_P127907</t>
  </si>
  <si>
    <t xml:space="preserve">A_14_P103760</t>
  </si>
  <si>
    <t xml:space="preserve">NM_007126</t>
  </si>
  <si>
    <t xml:space="preserve">A_14_P124926</t>
  </si>
  <si>
    <t xml:space="preserve">A_14_P124958</t>
  </si>
  <si>
    <t xml:space="preserve">NM_012266</t>
  </si>
  <si>
    <t xml:space="preserve">A_14_P122431</t>
  </si>
  <si>
    <t xml:space="preserve">A_14_P112392</t>
  </si>
  <si>
    <t xml:space="preserve">A_14_P129790</t>
  </si>
  <si>
    <t xml:space="preserve">NM_006274</t>
  </si>
  <si>
    <t xml:space="preserve">A_14_P112609</t>
  </si>
  <si>
    <t xml:space="preserve">A_14_P132346</t>
  </si>
  <si>
    <t xml:space="preserve">NM_006664</t>
  </si>
  <si>
    <t xml:space="preserve">A_14_P131240</t>
  </si>
  <si>
    <t xml:space="preserve">NM_004512</t>
  </si>
  <si>
    <t xml:space="preserve">A_14_P200250</t>
  </si>
  <si>
    <t xml:space="preserve">NM_004512;NM_147162</t>
  </si>
  <si>
    <t xml:space="preserve">A_14_P100216</t>
  </si>
  <si>
    <t xml:space="preserve">NM_000155</t>
  </si>
  <si>
    <t xml:space="preserve">A_14_P107916</t>
  </si>
  <si>
    <t xml:space="preserve">NM_005866;NM_147157;NM_147158</t>
  </si>
  <si>
    <t xml:space="preserve">A_14_P103245</t>
  </si>
  <si>
    <t xml:space="preserve">NM_007234;NM_024348</t>
  </si>
  <si>
    <t xml:space="preserve">A_14_P119846</t>
  </si>
  <si>
    <t xml:space="preserve">A_14_P200249</t>
  </si>
  <si>
    <t xml:space="preserve">NM_148178;NM_148179</t>
  </si>
  <si>
    <t xml:space="preserve">A_14_P107615</t>
  </si>
  <si>
    <t xml:space="preserve">A_14_P107103</t>
  </si>
  <si>
    <t xml:space="preserve">NM_001842;NM_147164</t>
  </si>
  <si>
    <t xml:space="preserve">A_14_P117242</t>
  </si>
  <si>
    <t xml:space="preserve">NM_012144</t>
  </si>
  <si>
    <t xml:space="preserve">A_14_P132242</t>
  </si>
  <si>
    <t xml:space="preserve">A_14_P102888</t>
  </si>
  <si>
    <t xml:space="preserve">NM_147202</t>
  </si>
  <si>
    <t xml:space="preserve">A_14_P136312</t>
  </si>
  <si>
    <t xml:space="preserve">NM_032596</t>
  </si>
  <si>
    <t xml:space="preserve">A_14_P117683</t>
  </si>
  <si>
    <t xml:space="preserve">NM_001161;NM_147172;NM_147173</t>
  </si>
  <si>
    <t xml:space="preserve">A_14_P104789</t>
  </si>
  <si>
    <t xml:space="preserve">A_14_P114097</t>
  </si>
  <si>
    <t xml:space="preserve">NM_194313</t>
  </si>
  <si>
    <t xml:space="preserve">A_14_P100730</t>
  </si>
  <si>
    <t xml:space="preserve">NM_016525</t>
  </si>
  <si>
    <t xml:space="preserve">A_14_P102740</t>
  </si>
  <si>
    <t xml:space="preserve">A_14_P127668</t>
  </si>
  <si>
    <t xml:space="preserve">NM_015397</t>
  </si>
  <si>
    <t xml:space="preserve">A_14_P110483</t>
  </si>
  <si>
    <t xml:space="preserve">A_14_P106489</t>
  </si>
  <si>
    <t xml:space="preserve">NM_018449</t>
  </si>
  <si>
    <t xml:space="preserve">A_14_P139249</t>
  </si>
  <si>
    <t xml:space="preserve">A_14_P123714</t>
  </si>
  <si>
    <t xml:space="preserve">A_14_P111916</t>
  </si>
  <si>
    <t xml:space="preserve">NM_017811</t>
  </si>
  <si>
    <t xml:space="preserve">A_14_P116012</t>
  </si>
  <si>
    <t xml:space="preserve">A_14_P132380</t>
  </si>
  <si>
    <t xml:space="preserve">A_14_P124089</t>
  </si>
  <si>
    <t xml:space="preserve">;;;;</t>
  </si>
  <si>
    <t xml:space="preserve">A_14_P134218</t>
  </si>
  <si>
    <t xml:space="preserve">A_14_P200911</t>
  </si>
  <si>
    <t xml:space="preserve">NM_022917;NM_139235</t>
  </si>
  <si>
    <t xml:space="preserve">A_14_P125761</t>
  </si>
  <si>
    <t xml:space="preserve">A_14_P113876</t>
  </si>
  <si>
    <t xml:space="preserve">NM_004925</t>
  </si>
  <si>
    <t xml:space="preserve">A_14_P138615</t>
  </si>
  <si>
    <t xml:space="preserve">A_14_P126317</t>
  </si>
  <si>
    <t xml:space="preserve">NM_002504;NM_147133;NM_147134</t>
  </si>
  <si>
    <t xml:space="preserve">A_14_P105756</t>
  </si>
  <si>
    <t xml:space="preserve">A_14_P132950</t>
  </si>
  <si>
    <t xml:space="preserve">NM_016410</t>
  </si>
  <si>
    <t xml:space="preserve">A_14_P136108</t>
  </si>
  <si>
    <t xml:space="preserve">NM_004323</t>
  </si>
  <si>
    <t xml:space="preserve">A_14_P135219</t>
  </si>
  <si>
    <t xml:space="preserve">A_14_P124382</t>
  </si>
  <si>
    <t xml:space="preserve">NM_005511</t>
  </si>
  <si>
    <t xml:space="preserve">A_14_P201162</t>
  </si>
  <si>
    <t xml:space="preserve">A_14_P123409</t>
  </si>
  <si>
    <t xml:space="preserve">A_14_P132731</t>
  </si>
  <si>
    <t xml:space="preserve">A_14_P11257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8"/>
      <name val="Courier New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>
        <color rgb="FFFFFFFF"/>
      </left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>
        <color rgb="FFFFFFFF"/>
      </top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>
        <color rgb="FFFFFFFF"/>
      </left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<Relationship Id="rId7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450" createdVersion="3">
  <cacheSource type="worksheet">
    <worksheetSource ref="A1:L451" sheet="Filtr"/>
  </cacheSource>
  <cacheFields count="12">
    <cacheField name="Clone" numFmtId="0">
      <sharedItems count="450">
        <s v="A_14_P100087"/>
        <s v="A_14_P100119"/>
        <s v="A_14_P100153"/>
        <s v="A_14_P100176"/>
        <s v="A_14_P100216"/>
        <s v="A_14_P100430"/>
        <s v="A_14_P100589"/>
        <s v="A_14_P100629"/>
        <s v="A_14_P100659"/>
        <s v="A_14_P100673"/>
        <s v="A_14_P100730"/>
        <s v="A_14_P100739"/>
        <s v="A_14_P100852"/>
        <s v="A_14_P100981"/>
        <s v="A_14_P101121"/>
        <s v="A_14_P101255"/>
        <s v="A_14_P101687"/>
        <s v="A_14_P101736"/>
        <s v="A_14_P101844"/>
        <s v="A_14_P101867"/>
        <s v="A_14_P102053"/>
        <s v="A_14_P102076"/>
        <s v="A_14_P102419"/>
        <s v="A_14_P102454"/>
        <s v="A_14_P102539"/>
        <s v="A_14_P102581"/>
        <s v="A_14_P102628"/>
        <s v="A_14_P102740"/>
        <s v="A_14_P102776"/>
        <s v="A_14_P102882"/>
        <s v="A_14_P102888"/>
        <s v="A_14_P103028"/>
        <s v="A_14_P103078"/>
        <s v="A_14_P103161"/>
        <s v="A_14_P103245"/>
        <s v="A_14_P103259"/>
        <s v="A_14_P103296"/>
        <s v="A_14_P103316"/>
        <s v="A_14_P103450"/>
        <s v="A_14_P103517"/>
        <s v="A_14_P103536"/>
        <s v="A_14_P103549"/>
        <s v="A_14_P103760"/>
        <s v="A_14_P103909"/>
        <s v="A_14_P104055"/>
        <s v="A_14_P104260"/>
        <s v="A_14_P104409"/>
        <s v="A_14_P104454"/>
        <s v="A_14_P104469"/>
        <s v="A_14_P104590"/>
        <s v="A_14_P104789"/>
        <s v="A_14_P104886"/>
        <s v="A_14_P104979"/>
        <s v="A_14_P105081"/>
        <s v="A_14_P105130"/>
        <s v="A_14_P105221"/>
        <s v="A_14_P105240"/>
        <s v="A_14_P105322"/>
        <s v="A_14_P105444"/>
        <s v="A_14_P105464"/>
        <s v="A_14_P105499"/>
        <s v="A_14_P105525"/>
        <s v="A_14_P105531"/>
        <s v="A_14_P105574"/>
        <s v="A_14_P105618"/>
        <s v="A_14_P105633"/>
        <s v="A_14_P105756"/>
        <s v="A_14_P106063"/>
        <s v="A_14_P106066"/>
        <s v="A_14_P106115"/>
        <s v="A_14_P106332"/>
        <s v="A_14_P106366"/>
        <s v="A_14_P106489"/>
        <s v="A_14_P106520"/>
        <s v="A_14_P106613"/>
        <s v="A_14_P106713"/>
        <s v="A_14_P106931"/>
        <s v="A_14_P107037"/>
        <s v="A_14_P107058"/>
        <s v="A_14_P107100"/>
        <s v="A_14_P107103"/>
        <s v="A_14_P107615"/>
        <s v="A_14_P107759"/>
        <s v="A_14_P107838"/>
        <s v="A_14_P107856"/>
        <s v="A_14_P107865"/>
        <s v="A_14_P107916"/>
        <s v="A_14_P108001"/>
        <s v="A_14_P108455"/>
        <s v="A_14_P108514"/>
        <s v="A_14_P108539"/>
        <s v="A_14_P108556"/>
        <s v="A_14_P108720"/>
        <s v="A_14_P108796"/>
        <s v="A_14_P108800"/>
        <s v="A_14_P108817"/>
        <s v="A_14_P108856"/>
        <s v="A_14_P108877"/>
        <s v="A_14_P108970"/>
        <s v="A_14_P109040"/>
        <s v="A_14_P109271"/>
        <s v="A_14_P109322"/>
        <s v="A_14_P109345"/>
        <s v="A_14_P109470"/>
        <s v="A_14_P109893"/>
        <s v="A_14_P109933"/>
        <s v="A_14_P110097"/>
        <s v="A_14_P110168"/>
        <s v="A_14_P110266"/>
        <s v="A_14_P110483"/>
        <s v="A_14_P110528"/>
        <s v="A_14_P110617"/>
        <s v="A_14_P110697"/>
        <s v="A_14_P110972"/>
        <s v="A_14_P111244"/>
        <s v="A_14_P111385"/>
        <s v="A_14_P111721"/>
        <s v="A_14_P111916"/>
        <s v="A_14_P111937"/>
        <s v="A_14_P111967"/>
        <s v="A_14_P112108"/>
        <s v="A_14_P112263"/>
        <s v="A_14_P112388"/>
        <s v="A_14_P112392"/>
        <s v="A_14_P112573"/>
        <s v="A_14_P112609"/>
        <s v="A_14_P112704"/>
        <s v="A_14_P112801"/>
        <s v="A_14_P112850"/>
        <s v="A_14_P112858"/>
        <s v="A_14_P112860"/>
        <s v="A_14_P112976"/>
        <s v="A_14_P112998"/>
        <s v="A_14_P113138"/>
        <s v="A_14_P113201"/>
        <s v="A_14_P113315"/>
        <s v="A_14_P113412"/>
        <s v="A_14_P113718"/>
        <s v="A_14_P113876"/>
        <s v="A_14_P114080"/>
        <s v="A_14_P114097"/>
        <s v="A_14_P114176"/>
        <s v="A_14_P114256"/>
        <s v="A_14_P114437"/>
        <s v="A_14_P114559"/>
        <s v="A_14_P114763"/>
        <s v="A_14_P114792"/>
        <s v="A_14_P114812"/>
        <s v="A_14_P114852"/>
        <s v="A_14_P115018"/>
        <s v="A_14_P115137"/>
        <s v="A_14_P115158"/>
        <s v="A_14_P115359"/>
        <s v="A_14_P115367"/>
        <s v="A_14_P115443"/>
        <s v="A_14_P115568"/>
        <s v="A_14_P115606"/>
        <s v="A_14_P115775"/>
        <s v="A_14_P115828"/>
        <s v="A_14_P115888"/>
        <s v="A_14_P116012"/>
        <s v="A_14_P116075"/>
        <s v="A_14_P116132"/>
        <s v="A_14_P116134"/>
        <s v="A_14_P116226"/>
        <s v="A_14_P116423"/>
        <s v="A_14_P116574"/>
        <s v="A_14_P116847"/>
        <s v="A_14_P116861"/>
        <s v="A_14_P116948"/>
        <s v="A_14_P117146"/>
        <s v="A_14_P117242"/>
        <s v="A_14_P117304"/>
        <s v="A_14_P117321"/>
        <s v="A_14_P117459"/>
        <s v="A_14_P117503"/>
        <s v="A_14_P117645"/>
        <s v="A_14_P117680"/>
        <s v="A_14_P117683"/>
        <s v="A_14_P117703"/>
        <s v="A_14_P117739"/>
        <s v="A_14_P118026"/>
        <s v="A_14_P118103"/>
        <s v="A_14_P118181"/>
        <s v="A_14_P118406"/>
        <s v="A_14_P118557"/>
        <s v="A_14_P118630"/>
        <s v="A_14_P118700"/>
        <s v="A_14_P118758"/>
        <s v="A_14_P119010"/>
        <s v="A_14_P119027"/>
        <s v="A_14_P119036"/>
        <s v="A_14_P119047"/>
        <s v="A_14_P119115"/>
        <s v="A_14_P119129"/>
        <s v="A_14_P119192"/>
        <s v="A_14_P119243"/>
        <s v="A_14_P119419"/>
        <s v="A_14_P119740"/>
        <s v="A_14_P119807"/>
        <s v="A_14_P119846"/>
        <s v="A_14_P120084"/>
        <s v="A_14_P120173"/>
        <s v="A_14_P120187"/>
        <s v="A_14_P120209"/>
        <s v="A_14_P120241"/>
        <s v="A_14_P120276"/>
        <s v="A_14_P120692"/>
        <s v="A_14_P120896"/>
        <s v="A_14_P121067"/>
        <s v="A_14_P121177"/>
        <s v="A_14_P121186"/>
        <s v="A_14_P121210"/>
        <s v="A_14_P121234"/>
        <s v="A_14_P121399"/>
        <s v="A_14_P121548"/>
        <s v="A_14_P121584"/>
        <s v="A_14_P121608"/>
        <s v="A_14_P121618"/>
        <s v="A_14_P121653"/>
        <s v="A_14_P121703"/>
        <s v="A_14_P121709"/>
        <s v="A_14_P121712"/>
        <s v="A_14_P121763"/>
        <s v="A_14_P121809"/>
        <s v="A_14_P121977"/>
        <s v="A_14_P122061"/>
        <s v="A_14_P122160"/>
        <s v="A_14_P122200"/>
        <s v="A_14_P122223"/>
        <s v="A_14_P122262"/>
        <s v="A_14_P122431"/>
        <s v="A_14_P122505"/>
        <s v="A_14_P122797"/>
        <s v="A_14_P122887"/>
        <s v="A_14_P122903"/>
        <s v="A_14_P123030"/>
        <s v="A_14_P123114"/>
        <s v="A_14_P123135"/>
        <s v="A_14_P123235"/>
        <s v="A_14_P123344"/>
        <s v="A_14_P123407"/>
        <s v="A_14_P123409"/>
        <s v="A_14_P123441"/>
        <s v="A_14_P123534"/>
        <s v="A_14_P123587"/>
        <s v="A_14_P123714"/>
        <s v="A_14_P123722"/>
        <s v="A_14_P123835"/>
        <s v="A_14_P123956"/>
        <s v="A_14_P123966"/>
        <s v="A_14_P124040"/>
        <s v="A_14_P124089"/>
        <s v="A_14_P124126"/>
        <s v="A_14_P124369"/>
        <s v="A_14_P124382"/>
        <s v="A_14_P124491"/>
        <s v="A_14_P124730"/>
        <s v="A_14_P124760"/>
        <s v="A_14_P124926"/>
        <s v="A_14_P124958"/>
        <s v="A_14_P125012"/>
        <s v="A_14_P125020"/>
        <s v="A_14_P125069"/>
        <s v="A_14_P125087"/>
        <s v="A_14_P125096"/>
        <s v="A_14_P125104"/>
        <s v="A_14_P125308"/>
        <s v="A_14_P125344"/>
        <s v="A_14_P125628"/>
        <s v="A_14_P125736"/>
        <s v="A_14_P125761"/>
        <s v="A_14_P125972"/>
        <s v="A_14_P126081"/>
        <s v="A_14_P126155"/>
        <s v="A_14_P126317"/>
        <s v="A_14_P126471"/>
        <s v="A_14_P126475"/>
        <s v="A_14_P126555"/>
        <s v="A_14_P126680"/>
        <s v="A_14_P126825"/>
        <s v="A_14_P127016"/>
        <s v="A_14_P127076"/>
        <s v="A_14_P127101"/>
        <s v="A_14_P127188"/>
        <s v="A_14_P127203"/>
        <s v="A_14_P127221"/>
        <s v="A_14_P127339"/>
        <s v="A_14_P127342"/>
        <s v="A_14_P127392"/>
        <s v="A_14_P127458"/>
        <s v="A_14_P127649"/>
        <s v="A_14_P127668"/>
        <s v="A_14_P127704"/>
        <s v="A_14_P127823"/>
        <s v="A_14_P127907"/>
        <s v="A_14_P127987"/>
        <s v="A_14_P128330"/>
        <s v="A_14_P128369"/>
        <s v="A_14_P128488"/>
        <s v="A_14_P128926"/>
        <s v="A_14_P129109"/>
        <s v="A_14_P129125"/>
        <s v="A_14_P129495"/>
        <s v="A_14_P129551"/>
        <s v="A_14_P129592"/>
        <s v="A_14_P129723"/>
        <s v="A_14_P129780"/>
        <s v="A_14_P129790"/>
        <s v="A_14_P129840"/>
        <s v="A_14_P129888"/>
        <s v="A_14_P130375"/>
        <s v="A_14_P130597"/>
        <s v="A_14_P130919"/>
        <s v="A_14_P130927"/>
        <s v="A_14_P130944"/>
        <s v="A_14_P131206"/>
        <s v="A_14_P131230"/>
        <s v="A_14_P131235"/>
        <s v="A_14_P131240"/>
        <s v="A_14_P131311"/>
        <s v="A_14_P131468"/>
        <s v="A_14_P131504"/>
        <s v="A_14_P131559"/>
        <s v="A_14_P131627"/>
        <s v="A_14_P131664"/>
        <s v="A_14_P131719"/>
        <s v="A_14_P131843"/>
        <s v="A_14_P131892"/>
        <s v="A_14_P132007"/>
        <s v="A_14_P132137"/>
        <s v="A_14_P132242"/>
        <s v="A_14_P132313"/>
        <s v="A_14_P132346"/>
        <s v="A_14_P132355"/>
        <s v="A_14_P132368"/>
        <s v="A_14_P132380"/>
        <s v="A_14_P132576"/>
        <s v="A_14_P132672"/>
        <s v="A_14_P132731"/>
        <s v="A_14_P132744"/>
        <s v="A_14_P132816"/>
        <s v="A_14_P132917"/>
        <s v="A_14_P132950"/>
        <s v="A_14_P132980"/>
        <s v="A_14_P133022"/>
        <s v="A_14_P133280"/>
        <s v="A_14_P133312"/>
        <s v="A_14_P133348"/>
        <s v="A_14_P133367"/>
        <s v="A_14_P133798"/>
        <s v="A_14_P133820"/>
        <s v="A_14_P133985"/>
        <s v="A_14_P134023"/>
        <s v="A_14_P134191"/>
        <s v="A_14_P134218"/>
        <s v="A_14_P134247"/>
        <s v="A_14_P134334"/>
        <s v="A_14_P134476"/>
        <s v="A_14_P134516"/>
        <s v="A_14_P134553"/>
        <s v="A_14_P134578"/>
        <s v="A_14_P134606"/>
        <s v="A_14_P134664"/>
        <s v="A_14_P134695"/>
        <s v="A_14_P134818"/>
        <s v="A_14_P134843"/>
        <s v="A_14_P135127"/>
        <s v="A_14_P135177"/>
        <s v="A_14_P135183"/>
        <s v="A_14_P135219"/>
        <s v="A_14_P135244"/>
        <s v="A_14_P135440"/>
        <s v="A_14_P135445"/>
        <s v="A_14_P135506"/>
        <s v="A_14_P135575"/>
        <s v="A_14_P135730"/>
        <s v="A_14_P135826"/>
        <s v="A_14_P135984"/>
        <s v="A_14_P136108"/>
        <s v="A_14_P136128"/>
        <s v="A_14_P136312"/>
        <s v="A_14_P136455"/>
        <s v="A_14_P136507"/>
        <s v="A_14_P136600"/>
        <s v="A_14_P136738"/>
        <s v="A_14_P136739"/>
        <s v="A_14_P136793"/>
        <s v="A_14_P136919"/>
        <s v="A_14_P136937"/>
        <s v="A_14_P136938"/>
        <s v="A_14_P136992"/>
        <s v="A_14_P137073"/>
        <s v="A_14_P137115"/>
        <s v="A_14_P137305"/>
        <s v="A_14_P137395"/>
        <s v="A_14_P137544"/>
        <s v="A_14_P137550"/>
        <s v="A_14_P138050"/>
        <s v="A_14_P138277"/>
        <s v="A_14_P138374"/>
        <s v="A_14_P138459"/>
        <s v="A_14_P138474"/>
        <s v="A_14_P138480"/>
        <s v="A_14_P138615"/>
        <s v="A_14_P138800"/>
        <s v="A_14_P138815"/>
        <s v="A_14_P138856"/>
        <s v="A_14_P138954"/>
        <s v="A_14_P139080"/>
        <s v="A_14_P139144"/>
        <s v="A_14_P139168"/>
        <s v="A_14_P139249"/>
        <s v="A_14_P139262"/>
        <s v="A_14_P139289"/>
        <s v="A_14_P139290"/>
        <s v="A_14_P139424"/>
        <s v="A_14_P139744"/>
        <s v="A_14_P139815"/>
        <s v="A_14_P139958"/>
        <s v="A_14_P139968"/>
        <s v="A_14_P139980"/>
        <s v="A_14_P200249"/>
        <s v="A_14_P200250"/>
        <s v="A_14_P200251"/>
        <s v="A_14_P200252"/>
        <s v="A_14_P200253"/>
        <s v="A_14_P200254"/>
        <s v="A_14_P200679"/>
        <s v="A_14_P200864"/>
        <s v="A_14_P200890"/>
        <s v="A_14_P200911"/>
        <s v="A_14_P201057"/>
        <s v="A_14_P201162"/>
        <s v="A_14_P201248"/>
        <s v="A_14_P201473"/>
        <s v="A_14_P201605"/>
        <s v="A_14_P201625"/>
        <s v="A_14_P201695"/>
        <s v="A_14_P201728"/>
        <s v="A_14_P201755"/>
        <s v="A_14_P201995"/>
        <s v="A_14_P202012"/>
        <s v="A_14_P202016"/>
        <s v="A_14_P202036"/>
        <s v="A_14_P202078"/>
        <s v="A_14_P202089"/>
        <s v="A_14_P202142"/>
        <s v="A_14_P202477"/>
        <s v="A_14_P202522"/>
      </sharedItems>
    </cacheField>
    <cacheField name="Chrom" numFmtId="0">
      <sharedItems containsSemiMixedTypes="0" containsString="0" containsNumber="1" containsInteger="1" minValue="9" maxValue="9" count="1">
        <n v="9"/>
      </sharedItems>
    </cacheField>
    <cacheField name="kb" numFmtId="0">
      <sharedItems containsSemiMixedTypes="0" containsString="0" containsNumber="1" containsInteger="1" minValue="602" maxValue="92006" count="444">
        <n v="602"/>
        <n v="720"/>
        <n v="753"/>
        <n v="856"/>
        <n v="884"/>
        <n v="973"/>
        <n v="980"/>
        <n v="1046"/>
        <n v="1147"/>
        <n v="1353"/>
        <n v="1569"/>
        <n v="1729"/>
        <n v="1972"/>
        <n v="2029"/>
        <n v="2079"/>
        <n v="2110"/>
        <n v="2183"/>
        <n v="2188"/>
        <n v="5899"/>
        <n v="27100"/>
        <n v="32446"/>
        <n v="32514"/>
        <n v="32539"/>
        <n v="32541"/>
        <n v="32549"/>
        <n v="32623"/>
        <n v="32835"/>
        <n v="32973"/>
        <n v="32978"/>
        <n v="33019"/>
        <n v="33026"/>
        <n v="33028"/>
        <n v="33036"/>
        <n v="33066"/>
        <n v="33115"/>
        <n v="33155"/>
        <n v="33238"/>
        <n v="33245"/>
        <n v="33258"/>
        <n v="33293"/>
        <n v="33337"/>
        <n v="33394"/>
        <n v="33431"/>
        <n v="33457"/>
        <n v="33463"/>
        <n v="33746"/>
        <n v="33778"/>
        <n v="33809"/>
        <n v="33852"/>
        <n v="33890"/>
        <n v="33932"/>
        <n v="33962"/>
        <n v="34007"/>
        <n v="34076"/>
        <n v="34106"/>
        <n v="34169"/>
        <n v="34178"/>
        <n v="34248"/>
        <n v="34301"/>
        <n v="34326"/>
        <n v="34372"/>
        <n v="34388"/>
        <n v="34462"/>
        <n v="34511"/>
        <n v="34579"/>
        <n v="34600"/>
        <n v="34602"/>
        <n v="34604"/>
        <n v="34609"/>
        <n v="34627"/>
        <n v="34638"/>
        <n v="34648"/>
        <n v="34652"/>
        <n v="34655"/>
        <n v="34681"/>
        <n v="34857"/>
        <n v="34981"/>
        <n v="34986"/>
        <n v="35050"/>
        <n v="35058"/>
        <n v="35064"/>
        <n v="35067"/>
        <n v="35069"/>
        <n v="35081"/>
        <n v="35092"/>
        <n v="35097"/>
        <n v="35100"/>
        <n v="35106"/>
        <n v="35186"/>
        <n v="35233"/>
        <n v="35304"/>
        <n v="35352"/>
        <n v="35394"/>
        <n v="35533"/>
        <n v="35599"/>
        <n v="35603"/>
        <n v="35648"/>
        <n v="35649"/>
        <n v="35655"/>
        <n v="35664"/>
        <n v="35667"/>
        <n v="35669"/>
        <n v="35674"/>
        <n v="35698"/>
        <n v="35723"/>
        <n v="35727"/>
        <n v="35729"/>
        <n v="35746"/>
        <n v="35799"/>
        <n v="35802"/>
        <n v="35803"/>
        <n v="35804"/>
        <n v="35820"/>
        <n v="35832"/>
        <n v="35947"/>
        <n v="36042"/>
        <n v="36090"/>
        <n v="36153"/>
        <n v="36161"/>
        <n v="36182"/>
        <n v="36207"/>
        <n v="36335"/>
        <n v="36353"/>
        <n v="36390"/>
        <n v="36409"/>
        <n v="36580"/>
        <n v="36620"/>
        <n v="36647"/>
        <n v="36659"/>
        <n v="36740"/>
        <n v="36829"/>
        <n v="36884"/>
        <n v="36930"/>
        <n v="36983"/>
        <n v="37024"/>
        <n v="37119"/>
        <n v="37146"/>
        <n v="37177"/>
        <n v="37237"/>
        <n v="37318"/>
        <n v="37348"/>
        <n v="37414"/>
        <n v="37421"/>
        <n v="37451"/>
        <n v="37479"/>
        <n v="37492"/>
        <n v="37651"/>
        <n v="37701"/>
        <n v="37751"/>
        <n v="37757"/>
        <n v="37769"/>
        <n v="37772"/>
        <n v="37847"/>
        <n v="37884"/>
        <n v="37912"/>
        <n v="37989"/>
        <n v="38041"/>
        <n v="38344"/>
        <n v="38387"/>
        <n v="38389"/>
        <n v="38527"/>
        <n v="38612"/>
        <n v="38653"/>
        <n v="38758"/>
        <n v="39130"/>
        <n v="39147"/>
        <n v="39277"/>
        <n v="40238"/>
        <n v="40956"/>
        <n v="42531"/>
        <n v="65007"/>
        <n v="66227"/>
        <n v="67943"/>
        <n v="67981"/>
        <n v="68151"/>
        <n v="68363"/>
        <n v="70092"/>
        <n v="70225"/>
        <n v="70286"/>
        <n v="70327"/>
        <n v="70342"/>
        <n v="70453"/>
        <n v="70534"/>
        <n v="70586"/>
        <n v="70629"/>
        <n v="70681"/>
        <n v="70724"/>
        <n v="70791"/>
        <n v="70819"/>
        <n v="70839"/>
        <n v="70851"/>
        <n v="70878"/>
        <n v="70979"/>
        <n v="71031"/>
        <n v="71108"/>
        <n v="71167"/>
        <n v="71184"/>
        <n v="71197"/>
        <n v="71235"/>
        <n v="71327"/>
        <n v="71373"/>
        <n v="71412"/>
        <n v="71462"/>
        <n v="71631"/>
        <n v="71823"/>
        <n v="71927"/>
        <n v="71948"/>
        <n v="72022"/>
        <n v="72073"/>
        <n v="72158"/>
        <n v="72191"/>
        <n v="72219"/>
        <n v="72256"/>
        <n v="72340"/>
        <n v="72396"/>
        <n v="72430"/>
        <n v="72499"/>
        <n v="72616"/>
        <n v="72652"/>
        <n v="72673"/>
        <n v="72779"/>
        <n v="72879"/>
        <n v="72926"/>
        <n v="72978"/>
        <n v="73110"/>
        <n v="73205"/>
        <n v="73365"/>
        <n v="73368"/>
        <n v="73488"/>
        <n v="73530"/>
        <n v="73550"/>
        <n v="73671"/>
        <n v="73672"/>
        <n v="73734"/>
        <n v="73777"/>
        <n v="73856"/>
        <n v="73957"/>
        <n v="74000"/>
        <n v="74056"/>
        <n v="74134"/>
        <n v="74165"/>
        <n v="74167"/>
        <n v="74313"/>
        <n v="74352"/>
        <n v="74433"/>
        <n v="74505"/>
        <n v="74597"/>
        <n v="74641"/>
        <n v="74677"/>
        <n v="74714"/>
        <n v="74745"/>
        <n v="74831"/>
        <n v="74949"/>
        <n v="74975"/>
        <n v="75222"/>
        <n v="75511"/>
        <n v="75699"/>
        <n v="75834"/>
        <n v="75983"/>
        <n v="76188"/>
        <n v="76279"/>
        <n v="76311"/>
        <n v="76361"/>
        <n v="76401"/>
        <n v="76491"/>
        <n v="76547"/>
        <n v="76581"/>
        <n v="76631"/>
        <n v="76693"/>
        <n v="76754"/>
        <n v="76787"/>
        <n v="76788"/>
        <n v="76875"/>
        <n v="76892"/>
        <n v="76936"/>
        <n v="77003"/>
        <n v="77276"/>
        <n v="77497"/>
        <n v="77650"/>
        <n v="77737"/>
        <n v="77791"/>
        <n v="77893"/>
        <n v="77939"/>
        <n v="78021"/>
        <n v="78190"/>
        <n v="78194"/>
        <n v="78263"/>
        <n v="78291"/>
        <n v="78310"/>
        <n v="78502"/>
        <n v="78593"/>
        <n v="78628"/>
        <n v="78668"/>
        <n v="78719"/>
        <n v="78861"/>
        <n v="79011"/>
        <n v="79080"/>
        <n v="79221"/>
        <n v="79229"/>
        <n v="79266"/>
        <n v="79334"/>
        <n v="79381"/>
        <n v="79450"/>
        <n v="79512"/>
        <n v="79533"/>
        <n v="79673"/>
        <n v="79727"/>
        <n v="79824"/>
        <n v="79876"/>
        <n v="80071"/>
        <n v="80113"/>
        <n v="80133"/>
        <n v="80252"/>
        <n v="80501"/>
        <n v="80678"/>
        <n v="80786"/>
        <n v="81168"/>
        <n v="81295"/>
        <n v="81384"/>
        <n v="81417"/>
        <n v="81459"/>
        <n v="81490"/>
        <n v="81545"/>
        <n v="81640"/>
        <n v="81747"/>
        <n v="81921"/>
        <n v="82048"/>
        <n v="82488"/>
        <n v="82612"/>
        <n v="82707"/>
        <n v="82881"/>
        <n v="83149"/>
        <n v="83305"/>
        <n v="83388"/>
        <n v="83425"/>
        <n v="83475"/>
        <n v="83490"/>
        <n v="83774"/>
        <n v="83972"/>
        <n v="84097"/>
        <n v="84362"/>
        <n v="84695"/>
        <n v="84795"/>
        <n v="84831"/>
        <n v="84866"/>
        <n v="85047"/>
        <n v="85115"/>
        <n v="85178"/>
        <n v="85244"/>
        <n v="85272"/>
        <n v="85292"/>
        <n v="85438"/>
        <n v="85466"/>
        <n v="85509"/>
        <n v="85547"/>
        <n v="85588"/>
        <n v="85642"/>
        <n v="85662"/>
        <n v="85693"/>
        <n v="85725"/>
        <n v="85760"/>
        <n v="85761"/>
        <n v="85779"/>
        <n v="85806"/>
        <n v="85807"/>
        <n v="85991"/>
        <n v="86094"/>
        <n v="86142"/>
        <n v="86229"/>
        <n v="86459"/>
        <n v="86513"/>
        <n v="86567"/>
        <n v="86620"/>
        <n v="86666"/>
        <n v="86739"/>
        <n v="86786"/>
        <n v="86826"/>
        <n v="86844"/>
        <n v="86974"/>
        <n v="87333"/>
        <n v="87358"/>
        <n v="87392"/>
        <n v="87424"/>
        <n v="87451"/>
        <n v="87489"/>
        <n v="87535"/>
        <n v="87760"/>
        <n v="87779"/>
        <n v="87808"/>
        <n v="87826"/>
        <n v="87831"/>
        <n v="87903"/>
        <n v="88037"/>
        <n v="88069"/>
        <n v="88086"/>
        <n v="88129"/>
        <n v="88267"/>
        <n v="88408"/>
        <n v="88536"/>
        <n v="88750"/>
        <n v="88846"/>
        <n v="88996"/>
        <n v="89291"/>
        <n v="89322"/>
        <n v="89444"/>
        <n v="89473"/>
        <n v="89532"/>
        <n v="89606"/>
        <n v="89694"/>
        <n v="89772"/>
        <n v="89865"/>
        <n v="89993"/>
        <n v="90140"/>
        <n v="90198"/>
        <n v="90221"/>
        <n v="90254"/>
        <n v="90283"/>
        <n v="90328"/>
        <n v="90373"/>
        <n v="90380"/>
        <n v="90682"/>
        <n v="90764"/>
        <n v="90797"/>
        <n v="90798"/>
        <n v="90806"/>
        <n v="90870"/>
        <n v="90921"/>
        <n v="90960"/>
        <n v="91024"/>
        <n v="91118"/>
        <n v="91121"/>
        <n v="91123"/>
        <n v="91124"/>
        <n v="91154"/>
        <n v="91166"/>
        <n v="91193"/>
        <n v="91204"/>
        <n v="91244"/>
        <n v="91328"/>
        <n v="91411"/>
        <n v="91435"/>
        <n v="91624"/>
        <n v="91791"/>
        <n v="92006"/>
      </sharedItems>
    </cacheField>
    <cacheField name="start" numFmtId="0">
      <sharedItems containsSemiMixedTypes="0" containsString="0" containsNumber="1" containsInteger="1" minValue="601628" maxValue="92005565" count="450">
        <n v="601628"/>
        <n v="720034"/>
        <n v="752947"/>
        <n v="855779"/>
        <n v="883500"/>
        <n v="973204"/>
        <n v="979894"/>
        <n v="980025"/>
        <n v="1046309"/>
        <n v="1147109"/>
        <n v="1352641"/>
        <n v="1569408"/>
        <n v="1728515"/>
        <n v="1972355"/>
        <n v="2029442"/>
        <n v="2078528"/>
        <n v="2109502"/>
        <n v="2182590"/>
        <n v="2187800"/>
        <n v="5898765"/>
        <n v="27100164"/>
        <n v="32446057"/>
        <n v="32514411"/>
        <n v="32538760"/>
        <n v="32541259"/>
        <n v="32548887"/>
        <n v="32623070"/>
        <n v="32834623"/>
        <n v="32972795"/>
        <n v="32978063"/>
        <n v="33019002"/>
        <n v="33025827"/>
        <n v="33027699"/>
        <n v="33036145"/>
        <n v="33066240"/>
        <n v="33114815"/>
        <n v="33155416"/>
        <n v="33238412"/>
        <n v="33245269"/>
        <n v="33257864"/>
        <n v="33293233"/>
        <n v="33337012"/>
        <n v="33394021"/>
        <n v="33431267"/>
        <n v="33456965"/>
        <n v="33463213"/>
        <n v="33745689"/>
        <n v="33778378"/>
        <n v="33809009"/>
        <n v="33852241"/>
        <n v="33890470"/>
        <n v="33931822"/>
        <n v="33961695"/>
        <n v="34007112"/>
        <n v="34075974"/>
        <n v="34105673"/>
        <n v="34168719"/>
        <n v="34177967"/>
        <n v="34247917"/>
        <n v="34300936"/>
        <n v="34326250"/>
        <n v="34371776"/>
        <n v="34388235"/>
        <n v="34462039"/>
        <n v="34510945"/>
        <n v="34578605"/>
        <n v="34600488"/>
        <n v="34601846"/>
        <n v="34604028"/>
        <n v="34608506"/>
        <n v="34626747"/>
        <n v="34638095"/>
        <n v="34648339"/>
        <n v="34651841"/>
        <n v="34651900"/>
        <n v="34654682"/>
        <n v="34680988"/>
        <n v="34856614"/>
        <n v="34980765"/>
        <n v="34986075"/>
        <n v="35049634"/>
        <n v="35057909"/>
        <n v="35063835"/>
        <n v="35066524"/>
        <n v="35068864"/>
        <n v="35080704"/>
        <n v="35091632"/>
        <n v="35097349"/>
        <n v="35100120"/>
        <n v="35105705"/>
        <n v="35186492"/>
        <n v="35233265"/>
        <n v="35303877"/>
        <n v="35352007"/>
        <n v="35394384"/>
        <n v="35532843"/>
        <n v="35598815"/>
        <n v="35602878"/>
        <n v="35648056"/>
        <n v="35649099"/>
        <n v="35654853"/>
        <n v="35664281"/>
        <n v="35667180"/>
        <n v="35668536"/>
        <n v="35673662"/>
        <n v="35698126"/>
        <n v="35722931"/>
        <n v="35723127"/>
        <n v="35726945"/>
        <n v="35727452"/>
        <n v="35728745"/>
        <n v="35746179"/>
        <n v="35798809"/>
        <n v="35801640"/>
        <n v="35802929"/>
        <n v="35804206"/>
        <n v="35819796"/>
        <n v="35832125"/>
        <n v="35946958"/>
        <n v="36042266"/>
        <n v="36090483"/>
        <n v="36153040"/>
        <n v="36161237"/>
        <n v="36182065"/>
        <n v="36207256"/>
        <n v="36334799"/>
        <n v="36353448"/>
        <n v="36390093"/>
        <n v="36409434"/>
        <n v="36579598"/>
        <n v="36620266"/>
        <n v="36647230"/>
        <n v="36659337"/>
        <n v="36739801"/>
        <n v="36829459"/>
        <n v="36883592"/>
        <n v="36930263"/>
        <n v="36982705"/>
        <n v="37024017"/>
        <n v="37119266"/>
        <n v="37146161"/>
        <n v="37176788"/>
        <n v="37236517"/>
        <n v="37317772"/>
        <n v="37347838"/>
        <n v="37413984"/>
        <n v="37420750"/>
        <n v="37450967"/>
        <n v="37479286"/>
        <n v="37491694"/>
        <n v="37650527"/>
        <n v="37701328"/>
        <n v="37750851"/>
        <n v="37757134"/>
        <n v="37768581"/>
        <n v="37771956"/>
        <n v="37847269"/>
        <n v="37883635"/>
        <n v="37911524"/>
        <n v="37988780"/>
        <n v="38040719"/>
        <n v="38343993"/>
        <n v="38387399"/>
        <n v="38388612"/>
        <n v="38526827"/>
        <n v="38612201"/>
        <n v="38653212"/>
        <n v="38758232"/>
        <n v="39130222"/>
        <n v="39146895"/>
        <n v="39277059"/>
        <n v="40238048"/>
        <n v="40955632"/>
        <n v="42531158"/>
        <n v="65007227"/>
        <n v="66226866"/>
        <n v="67943027"/>
        <n v="67980616"/>
        <n v="68151359"/>
        <n v="68362827"/>
        <n v="70091642"/>
        <n v="70225166"/>
        <n v="70285541"/>
        <n v="70327267"/>
        <n v="70341555"/>
        <n v="70453387"/>
        <n v="70534068"/>
        <n v="70585804"/>
        <n v="70628880"/>
        <n v="70681459"/>
        <n v="70724262"/>
        <n v="70791222"/>
        <n v="70818551"/>
        <n v="70838975"/>
        <n v="70851104"/>
        <n v="70878183"/>
        <n v="70979375"/>
        <n v="71030741"/>
        <n v="71107519"/>
        <n v="71166839"/>
        <n v="71183919"/>
        <n v="71197095"/>
        <n v="71235456"/>
        <n v="71326927"/>
        <n v="71372775"/>
        <n v="71412223"/>
        <n v="71462054"/>
        <n v="71631209"/>
        <n v="71823386"/>
        <n v="71926551"/>
        <n v="71948398"/>
        <n v="72021774"/>
        <n v="72072663"/>
        <n v="72158240"/>
        <n v="72191354"/>
        <n v="72219294"/>
        <n v="72255504"/>
        <n v="72340007"/>
        <n v="72395705"/>
        <n v="72430220"/>
        <n v="72499133"/>
        <n v="72616006"/>
        <n v="72652092"/>
        <n v="72672964"/>
        <n v="72778608"/>
        <n v="72878785"/>
        <n v="72926016"/>
        <n v="72978233"/>
        <n v="73109894"/>
        <n v="73204796"/>
        <n v="73365024"/>
        <n v="73367593"/>
        <n v="73488468"/>
        <n v="73530320"/>
        <n v="73550144"/>
        <n v="73671024"/>
        <n v="73671527"/>
        <n v="73734258"/>
        <n v="73777413"/>
        <n v="73855828"/>
        <n v="73957007"/>
        <n v="74000228"/>
        <n v="74056000"/>
        <n v="74134001"/>
        <n v="74165312"/>
        <n v="74165492"/>
        <n v="74166611"/>
        <n v="74312917"/>
        <n v="74352340"/>
        <n v="74432637"/>
        <n v="74505276"/>
        <n v="74596718"/>
        <n v="74640977"/>
        <n v="74676857"/>
        <n v="74714434"/>
        <n v="74744941"/>
        <n v="74830941"/>
        <n v="74949124"/>
        <n v="74975037"/>
        <n v="75221525"/>
        <n v="75511422"/>
        <n v="75698522"/>
        <n v="75833579"/>
        <n v="75982822"/>
        <n v="76188271"/>
        <n v="76279058"/>
        <n v="76310953"/>
        <n v="76360769"/>
        <n v="76401134"/>
        <n v="76491128"/>
        <n v="76547318"/>
        <n v="76580745"/>
        <n v="76580805"/>
        <n v="76631085"/>
        <n v="76692722"/>
        <n v="76753534"/>
        <n v="76786531"/>
        <n v="76788238"/>
        <n v="76874734"/>
        <n v="76892407"/>
        <n v="76936480"/>
        <n v="77002703"/>
        <n v="77275947"/>
        <n v="77497023"/>
        <n v="77650444"/>
        <n v="77737181"/>
        <n v="77790902"/>
        <n v="77892699"/>
        <n v="77938904"/>
        <n v="78021087"/>
        <n v="78190440"/>
        <n v="78193738"/>
        <n v="78263484"/>
        <n v="78291429"/>
        <n v="78310181"/>
        <n v="78502067"/>
        <n v="78592873"/>
        <n v="78628244"/>
        <n v="78668398"/>
        <n v="78718732"/>
        <n v="78861363"/>
        <n v="79010746"/>
        <n v="79080282"/>
        <n v="79221421"/>
        <n v="79228521"/>
        <n v="79266429"/>
        <n v="79333955"/>
        <n v="79381285"/>
        <n v="79449784"/>
        <n v="79511586"/>
        <n v="79533231"/>
        <n v="79672606"/>
        <n v="79726874"/>
        <n v="79823993"/>
        <n v="79876259"/>
        <n v="80070681"/>
        <n v="80113120"/>
        <n v="80132762"/>
        <n v="80252444"/>
        <n v="80500789"/>
        <n v="80677966"/>
        <n v="80786394"/>
        <n v="81167971"/>
        <n v="81295304"/>
        <n v="81383693"/>
        <n v="81417377"/>
        <n v="81458770"/>
        <n v="81490111"/>
        <n v="81544833"/>
        <n v="81639779"/>
        <n v="81746762"/>
        <n v="81920508"/>
        <n v="82047897"/>
        <n v="82487924"/>
        <n v="82612118"/>
        <n v="82707065"/>
        <n v="82881445"/>
        <n v="83149410"/>
        <n v="83305464"/>
        <n v="83388486"/>
        <n v="83425164"/>
        <n v="83475009"/>
        <n v="83490033"/>
        <n v="83773589"/>
        <n v="83972337"/>
        <n v="84097167"/>
        <n v="84361871"/>
        <n v="84694507"/>
        <n v="84795146"/>
        <n v="84830559"/>
        <n v="84866206"/>
        <n v="85047118"/>
        <n v="85115243"/>
        <n v="85177626"/>
        <n v="85243852"/>
        <n v="85272392"/>
        <n v="85291927"/>
        <n v="85438293"/>
        <n v="85466380"/>
        <n v="85508591"/>
        <n v="85546680"/>
        <n v="85588400"/>
        <n v="85641909"/>
        <n v="85662005"/>
        <n v="85693255"/>
        <n v="85724578"/>
        <n v="85760265"/>
        <n v="85761183"/>
        <n v="85779289"/>
        <n v="85805957"/>
        <n v="85807425"/>
        <n v="85991172"/>
        <n v="86093642"/>
        <n v="86142349"/>
        <n v="86229276"/>
        <n v="86458950"/>
        <n v="86512556"/>
        <n v="86567387"/>
        <n v="86620141"/>
        <n v="86665790"/>
        <n v="86738878"/>
        <n v="86785633"/>
        <n v="86826462"/>
        <n v="86844444"/>
        <n v="86973767"/>
        <n v="87332774"/>
        <n v="87357518"/>
        <n v="87392381"/>
        <n v="87423977"/>
        <n v="87450877"/>
        <n v="87488784"/>
        <n v="87534923"/>
        <n v="87759979"/>
        <n v="87779179"/>
        <n v="87808330"/>
        <n v="87825606"/>
        <n v="87831364"/>
        <n v="87903139"/>
        <n v="88037038"/>
        <n v="88068968"/>
        <n v="88086097"/>
        <n v="88128644"/>
        <n v="88267197"/>
        <n v="88408108"/>
        <n v="88536315"/>
        <n v="88749940"/>
        <n v="88845694"/>
        <n v="88995550"/>
        <n v="89290508"/>
        <n v="89322311"/>
        <n v="89444149"/>
        <n v="89473385"/>
        <n v="89532028"/>
        <n v="89606152"/>
        <n v="89693589"/>
        <n v="89771687"/>
        <n v="89864510"/>
        <n v="89993173"/>
        <n v="90139897"/>
        <n v="90197799"/>
        <n v="90220932"/>
        <n v="90253654"/>
        <n v="90283168"/>
        <n v="90328336"/>
        <n v="90373281"/>
        <n v="90379801"/>
        <n v="90682277"/>
        <n v="90764397"/>
        <n v="90797041"/>
        <n v="90798033"/>
        <n v="90806088"/>
        <n v="90870286"/>
        <n v="90920891"/>
        <n v="90959973"/>
        <n v="91024411"/>
        <n v="91117807"/>
        <n v="91121359"/>
        <n v="91122641"/>
        <n v="91123759"/>
        <n v="91153997"/>
        <n v="91166341"/>
        <n v="91192546"/>
        <n v="91203993"/>
        <n v="91244194"/>
        <n v="91328193"/>
        <n v="91411197"/>
        <n v="91434648"/>
        <n v="91624139"/>
        <n v="91790858"/>
        <n v="92005565"/>
      </sharedItems>
    </cacheField>
    <cacheField name="end" numFmtId="0">
      <sharedItems containsSemiMixedTypes="0" containsString="0" containsNumber="1" containsInteger="1" minValue="601687" maxValue="92005624" count="450">
        <n v="601687"/>
        <n v="720088"/>
        <n v="753006"/>
        <n v="855838"/>
        <n v="883559"/>
        <n v="973263"/>
        <n v="979953"/>
        <n v="980073"/>
        <n v="1046368"/>
        <n v="1147168"/>
        <n v="1352700"/>
        <n v="1569467"/>
        <n v="1728574"/>
        <n v="1972414"/>
        <n v="2029500"/>
        <n v="2078587"/>
        <n v="2109561"/>
        <n v="2182649"/>
        <n v="2187859"/>
        <n v="5898824"/>
        <n v="27100223"/>
        <n v="32446116"/>
        <n v="32514470"/>
        <n v="32538819"/>
        <n v="32541318"/>
        <n v="32548946"/>
        <n v="32623127"/>
        <n v="32834682"/>
        <n v="32972853"/>
        <n v="32978122"/>
        <n v="33019061"/>
        <n v="33025886"/>
        <n v="33027758"/>
        <n v="33036204"/>
        <n v="33066291"/>
        <n v="33114874"/>
        <n v="33155475"/>
        <n v="33238467"/>
        <n v="33245317"/>
        <n v="33257923"/>
        <n v="33293292"/>
        <n v="33337070"/>
        <n v="33394066"/>
        <n v="33431326"/>
        <n v="33457009"/>
        <n v="33463272"/>
        <n v="33745748"/>
        <n v="33778437"/>
        <n v="33809068"/>
        <n v="33852300"/>
        <n v="33890529"/>
        <n v="33931881"/>
        <n v="33961753"/>
        <n v="34007171"/>
        <n v="34076033"/>
        <n v="34105732"/>
        <n v="34168773"/>
        <n v="34178026"/>
        <n v="34247975"/>
        <n v="34300995"/>
        <n v="34326303"/>
        <n v="34371835"/>
        <n v="34388294"/>
        <n v="34462098"/>
        <n v="34510996"/>
        <n v="34578663"/>
        <n v="34600545"/>
        <n v="34601896"/>
        <n v="34604074"/>
        <n v="34608565"/>
        <n v="34626806"/>
        <n v="34638150"/>
        <n v="34648398"/>
        <n v="34651899"/>
        <n v="34651957"/>
        <n v="34654738"/>
        <n v="34681036"/>
        <n v="34856673"/>
        <n v="34980815"/>
        <n v="34986134"/>
        <n v="35049690"/>
        <n v="35057967"/>
        <n v="35063894"/>
        <n v="35066568"/>
        <n v="35068919"/>
        <n v="35080763"/>
        <n v="35091689"/>
        <n v="35097397"/>
        <n v="35100174"/>
        <n v="35105749"/>
        <n v="35186551"/>
        <n v="35233324"/>
        <n v="35303933"/>
        <n v="35352066"/>
        <n v="35394443"/>
        <n v="35532902"/>
        <n v="35598866"/>
        <n v="35602935"/>
        <n v="35648115"/>
        <n v="35649150"/>
        <n v="35654900"/>
        <n v="35664329"/>
        <n v="35667239"/>
        <n v="35668595"/>
        <n v="35673721"/>
        <n v="35698185"/>
        <n v="35722978"/>
        <n v="35723173"/>
        <n v="35727002"/>
        <n v="35727502"/>
        <n v="35728791"/>
        <n v="35746238"/>
        <n v="35798862"/>
        <n v="35801697"/>
        <n v="35802988"/>
        <n v="35804265"/>
        <n v="35819840"/>
        <n v="35832184"/>
        <n v="35947017"/>
        <n v="36042325"/>
        <n v="36090542"/>
        <n v="36153099"/>
        <n v="36161296"/>
        <n v="36182124"/>
        <n v="36207315"/>
        <n v="36334858"/>
        <n v="36353507"/>
        <n v="36390152"/>
        <n v="36409493"/>
        <n v="36579656"/>
        <n v="36620325"/>
        <n v="36647289"/>
        <n v="36659396"/>
        <n v="36739860"/>
        <n v="36829511"/>
        <n v="36883651"/>
        <n v="36930322"/>
        <n v="36982764"/>
        <n v="37024074"/>
        <n v="37119325"/>
        <n v="37146220"/>
        <n v="37176847"/>
        <n v="37236576"/>
        <n v="37317830"/>
        <n v="37347897"/>
        <n v="37414041"/>
        <n v="37420802"/>
        <n v="37451026"/>
        <n v="37479345"/>
        <n v="37491753"/>
        <n v="37650586"/>
        <n v="37701386"/>
        <n v="37750910"/>
        <n v="37757193"/>
        <n v="37768640"/>
        <n v="37772013"/>
        <n v="37847328"/>
        <n v="37883694"/>
        <n v="37911583"/>
        <n v="37988839"/>
        <n v="38040778"/>
        <n v="38344052"/>
        <n v="38387458"/>
        <n v="38388671"/>
        <n v="38526886"/>
        <n v="38612248"/>
        <n v="38653271"/>
        <n v="38758291"/>
        <n v="39130281"/>
        <n v="39146954"/>
        <n v="39277118"/>
        <n v="40238102"/>
        <n v="40955573"/>
        <n v="42531099"/>
        <n v="65007286"/>
        <n v="66226925"/>
        <n v="67943086"/>
        <n v="67980675"/>
        <n v="68151410"/>
        <n v="68362886"/>
        <n v="70091701"/>
        <n v="70225225"/>
        <n v="70285600"/>
        <n v="70327326"/>
        <n v="70341614"/>
        <n v="70453446"/>
        <n v="70534127"/>
        <n v="70585863"/>
        <n v="70628938"/>
        <n v="70681518"/>
        <n v="70724321"/>
        <n v="70791281"/>
        <n v="70818596"/>
        <n v="70839034"/>
        <n v="70851151"/>
        <n v="70878242"/>
        <n v="70979419"/>
        <n v="71030800"/>
        <n v="71107578"/>
        <n v="71166898"/>
        <n v="71183978"/>
        <n v="71197154"/>
        <n v="71235515"/>
        <n v="71326986"/>
        <n v="71372834"/>
        <n v="71412282"/>
        <n v="71462113"/>
        <n v="71631268"/>
        <n v="71823445"/>
        <n v="71926610"/>
        <n v="71948457"/>
        <n v="72021833"/>
        <n v="72072722"/>
        <n v="72158299"/>
        <n v="72191413"/>
        <n v="72219353"/>
        <n v="72255563"/>
        <n v="72340066"/>
        <n v="72395764"/>
        <n v="72430279"/>
        <n v="72499192"/>
        <n v="72616065"/>
        <n v="72652151"/>
        <n v="72673023"/>
        <n v="72778667"/>
        <n v="72878844"/>
        <n v="72926071"/>
        <n v="72978292"/>
        <n v="73109953"/>
        <n v="73204855"/>
        <n v="73365083"/>
        <n v="73367652"/>
        <n v="73488517"/>
        <n v="73530379"/>
        <n v="73550201"/>
        <n v="73671083"/>
        <n v="73671586"/>
        <n v="73734317"/>
        <n v="73777472"/>
        <n v="73855887"/>
        <n v="73957066"/>
        <n v="74000287"/>
        <n v="74056059"/>
        <n v="74134060"/>
        <n v="74165370"/>
        <n v="74165551"/>
        <n v="74166670"/>
        <n v="74312976"/>
        <n v="74352399"/>
        <n v="74432693"/>
        <n v="74505335"/>
        <n v="74596777"/>
        <n v="74641036"/>
        <n v="74676916"/>
        <n v="74714493"/>
        <n v="74745000"/>
        <n v="74831000"/>
        <n v="74949183"/>
        <n v="74975096"/>
        <n v="75221584"/>
        <n v="75511481"/>
        <n v="75698581"/>
        <n v="75833638"/>
        <n v="75982881"/>
        <n v="76188330"/>
        <n v="76279117"/>
        <n v="76311012"/>
        <n v="76360828"/>
        <n v="76401193"/>
        <n v="76491187"/>
        <n v="76547377"/>
        <n v="76580804"/>
        <n v="76580864"/>
        <n v="76631141"/>
        <n v="76692781"/>
        <n v="76753593"/>
        <n v="76786590"/>
        <n v="76788297"/>
        <n v="76874792"/>
        <n v="76892452"/>
        <n v="76936538"/>
        <n v="77002762"/>
        <n v="77276006"/>
        <n v="77497082"/>
        <n v="77650503"/>
        <n v="77737229"/>
        <n v="77790951"/>
        <n v="77892758"/>
        <n v="77938956"/>
        <n v="78021146"/>
        <n v="78190499"/>
        <n v="78193797"/>
        <n v="78263543"/>
        <n v="78291488"/>
        <n v="78310240"/>
        <n v="78502126"/>
        <n v="78592932"/>
        <n v="78628303"/>
        <n v="78668457"/>
        <n v="78718791"/>
        <n v="78861422"/>
        <n v="79010805"/>
        <n v="79080341"/>
        <n v="79221480"/>
        <n v="79228580"/>
        <n v="79266488"/>
        <n v="79334013"/>
        <n v="79381344"/>
        <n v="79449843"/>
        <n v="79511645"/>
        <n v="79533286"/>
        <n v="79672665"/>
        <n v="79726926"/>
        <n v="79824052"/>
        <n v="79876318"/>
        <n v="80070740"/>
        <n v="80113174"/>
        <n v="80132820"/>
        <n v="80252503"/>
        <n v="80500848"/>
        <n v="80678025"/>
        <n v="80786453"/>
        <n v="81168030"/>
        <n v="81295363"/>
        <n v="81383752"/>
        <n v="81417431"/>
        <n v="81458823"/>
        <n v="81490170"/>
        <n v="81544892"/>
        <n v="81639838"/>
        <n v="81746821"/>
        <n v="81920567"/>
        <n v="82047956"/>
        <n v="82487983"/>
        <n v="82612177"/>
        <n v="82707124"/>
        <n v="82881504"/>
        <n v="83149469"/>
        <n v="83305523"/>
        <n v="83388545"/>
        <n v="83425223"/>
        <n v="83475068"/>
        <n v="83490092"/>
        <n v="83773648"/>
        <n v="83972396"/>
        <n v="84097226"/>
        <n v="84361930"/>
        <n v="84694566"/>
        <n v="84795200"/>
        <n v="84830618"/>
        <n v="84866265"/>
        <n v="85047177"/>
        <n v="85115302"/>
        <n v="85177685"/>
        <n v="85243911"/>
        <n v="85272443"/>
        <n v="85291986"/>
        <n v="85438352"/>
        <n v="85466439"/>
        <n v="85508650"/>
        <n v="85546739"/>
        <n v="85588459"/>
        <n v="85641966"/>
        <n v="85662064"/>
        <n v="85693308"/>
        <n v="85724637"/>
        <n v="85760320"/>
        <n v="85761231"/>
        <n v="85779348"/>
        <n v="85806016"/>
        <n v="85807484"/>
        <n v="85991231"/>
        <n v="86093695"/>
        <n v="86142408"/>
        <n v="86229335"/>
        <n v="86459009"/>
        <n v="86512615"/>
        <n v="86567446"/>
        <n v="86620200"/>
        <n v="86665849"/>
        <n v="86738936"/>
        <n v="86785692"/>
        <n v="86826521"/>
        <n v="86844503"/>
        <n v="86973826"/>
        <n v="87332833"/>
        <n v="87357577"/>
        <n v="87392440"/>
        <n v="87424036"/>
        <n v="87450936"/>
        <n v="87488843"/>
        <n v="87534982"/>
        <n v="87760038"/>
        <n v="87779238"/>
        <n v="87808389"/>
        <n v="87825665"/>
        <n v="87831423"/>
        <n v="87903198"/>
        <n v="88037097"/>
        <n v="88069016"/>
        <n v="88086156"/>
        <n v="88128703"/>
        <n v="88267256"/>
        <n v="88408167"/>
        <n v="88536374"/>
        <n v="88749999"/>
        <n v="88845753"/>
        <n v="88995609"/>
        <n v="89290567"/>
        <n v="89322370"/>
        <n v="89444208"/>
        <n v="89473436"/>
        <n v="89532087"/>
        <n v="89606211"/>
        <n v="89693638"/>
        <n v="89771746"/>
        <n v="89864569"/>
        <n v="89993232"/>
        <n v="90139956"/>
        <n v="90197858"/>
        <n v="90220991"/>
        <n v="90253710"/>
        <n v="90283227"/>
        <n v="90328395"/>
        <n v="90373340"/>
        <n v="90379852"/>
        <n v="90682336"/>
        <n v="90764456"/>
        <n v="90797100"/>
        <n v="90798092"/>
        <n v="90806146"/>
        <n v="90870345"/>
        <n v="90920950"/>
        <n v="90960021"/>
        <n v="91024470"/>
        <n v="91117866"/>
        <n v="91121418"/>
        <n v="91122700"/>
        <n v="91123818"/>
        <n v="91154056"/>
        <n v="91166400"/>
        <n v="91192605"/>
        <n v="91204052"/>
        <n v="91244253"/>
        <n v="91328252"/>
        <n v="91411245"/>
        <n v="91434707"/>
        <n v="91624198"/>
        <n v="91790917"/>
        <n v="92005624"/>
      </sharedItems>
    </cacheField>
    <cacheField name="Band" numFmtId="0">
      <sharedItems count="19">
        <s v="9p12"/>
        <s v="9p13.1"/>
        <s v="9p13.2"/>
        <s v="9p13.3"/>
        <s v="9p21.1"/>
        <s v="9p21.2"/>
        <s v="9p24.1"/>
        <s v="9p24.3"/>
        <s v="9q12"/>
        <s v="9q13"/>
        <s v="9q21.11"/>
        <s v="9q21.12"/>
        <s v="9q21.13"/>
        <s v="9q21.2"/>
        <s v="9q21.31"/>
        <s v="9q21.32"/>
        <s v="9q21.33"/>
        <s v="9q22.1"/>
        <s v="9q22.2"/>
      </sharedItems>
    </cacheField>
    <cacheField name="Gene" numFmtId="0">
      <sharedItems count="263">
        <s v="AB011166"/>
        <s v="AGTPBP1"/>
        <s v="AK001795"/>
        <s v="AK022705"/>
        <s v="AK094553"/>
        <s v="AK095210"/>
        <s v="AK097447"/>
        <s v="AL136545"/>
        <s v="ALDH1A1"/>
        <s v="ALDH1B1"/>
        <s v="ANKRD15"/>
        <s v="ANXA1"/>
        <s v="APBA1"/>
        <s v="APTX"/>
        <s v="AQP3"/>
        <s v="AY196293"/>
        <s v="B4GALT1"/>
        <s v="BAG1"/>
        <s v="BC027471"/>
        <s v="BC037171"/>
        <s v="BC041970"/>
        <s v="BC043560"/>
        <s v="BC043649"/>
        <s v="BC063132"/>
        <s v="C9orf100"/>
        <s v="C9orf103"/>
        <s v="C9orf121"/>
        <s v="C9orf127"/>
        <s v="C9orf135"/>
        <s v="C9orf153"/>
        <s v="C9orf164"/>
        <s v="C9orf19"/>
        <s v="C9orf23"/>
        <s v="C9orf24"/>
        <s v="C9orf25"/>
        <s v="C9orf40"/>
        <s v="C9orf41"/>
        <s v="C9orf47"/>
        <s v="C9orf48"/>
        <s v="C9orf61"/>
        <s v="C9orf64"/>
        <s v="C9orf71"/>
        <s v="C9orf77"/>
        <s v="C9orf79"/>
        <s v="C9orf85"/>
        <s v="C9orf95"/>
        <s v="CA9"/>
        <s v="CBWD3"/>
        <s v="CCDC107"/>
        <s v="CCIN"/>
        <s v="CCL19"/>
        <s v="CCL27"/>
        <s v="CCRK"/>
        <s v="CD72"/>
        <s v="CHMP5"/>
        <s v="chr9:000752947-000753006"/>
        <s v="chr9:001147109-001147168"/>
        <s v="chr9:001352641-001352700"/>
        <s v="chr9:001569408-001569467"/>
        <s v="chr9:001728515-001728574"/>
        <s v="chr9:001972355-001972414"/>
        <s v="chr9:002187800-002187859"/>
        <s v="chr9:032834623-032834682"/>
        <s v="chr9:033394021-033394066"/>
        <s v="chr9:034075974-034076033"/>
        <s v="chr9:034168719-034168773"/>
        <s v="chr9:034856614-034856673"/>
        <s v="chr9:035648056-035648115"/>
        <s v="chr9:035946958-035947017"/>
        <s v="chr9:036409434-036409493"/>
        <s v="chr9:036739801-036739860"/>
        <s v="chr9:038343993-038344052"/>
        <s v="chr9:038526827-038526886"/>
        <s v="chr9:038653212-038653271"/>
        <s v="chr9:038758232-038758291"/>
        <s v="chr9:066226866-066226925"/>
        <s v="chr9:070453387-070453446"/>
        <s v="chr9:070838975-070839034"/>
        <s v="chr9:071107519-071107578"/>
        <s v="chr9:071823386-071823445"/>
        <s v="chr9:072255504-072255563"/>
        <s v="chr9:073365024-073365083"/>
        <s v="chr9:073367593-073367652"/>
        <s v="chr9:073855828-073855887"/>
        <s v="chr9:074312917-074312976"/>
        <s v="chr9:074676857-074676916"/>
        <s v="chr9:074830941-074831000"/>
        <s v="chr9:075221525-075221584"/>
        <s v="chr9:075511422-075511481"/>
        <s v="chr9:075698522-075698581"/>
        <s v="chr9:075833579-075833638"/>
        <s v="chr9:075982822-075982881"/>
        <s v="chr9:076188271-076188330"/>
        <s v="chr9:076279058-076279117"/>
        <s v="chr9:077002703-077002762"/>
        <s v="chr9:077275947-077276006"/>
        <s v="chr9:077497023-077497082"/>
        <s v="chr9:077650444-077650503"/>
        <s v="chr9:078021087-078021146"/>
        <s v="chr9:078718732-078718791"/>
        <s v="chr9:078861363-078861422"/>
        <s v="chr9:079511586-079511645"/>
        <s v="chr9:079876259-079876318"/>
        <s v="chr9:080252444-080252503"/>
        <s v="chr9:080500789-080500848"/>
        <s v="chr9:080677966-080678025"/>
        <s v="chr9:080786394-080786453"/>
        <s v="chr9:081167971-081168030"/>
        <s v="chr9:081295304-081295363"/>
        <s v="chr9:081544833-081544892"/>
        <s v="chr9:081639779-081639838"/>
        <s v="chr9:081746762-081746821"/>
        <s v="chr9:081920508-081920567"/>
        <s v="chr9:082047897-082047956"/>
        <s v="chr9:082487924-082487983"/>
        <s v="chr9:082612118-082612177"/>
        <s v="chr9:082707065-082707124"/>
        <s v="chr9:082881445-082881504"/>
        <s v="chr9:083149410-083149469"/>
        <s v="chr9:083305464-083305523"/>
        <s v="chr9:083972337-083972396"/>
        <s v="chr9:084097167-084097226"/>
        <s v="chr9:084361871-084361930"/>
        <s v="chr9:084694507-084694566"/>
        <s v="chr9:085047118-085047177"/>
        <s v="chr9:085991172-085991231"/>
        <s v="chr9:086229276-086229335"/>
        <s v="chr9:086458950-086459009"/>
        <s v="chr9:086844444-086844503"/>
        <s v="chr9:086973767-086973826"/>
        <s v="chr9:087332774-087332833"/>
        <s v="chr9:088068968-088069016"/>
        <s v="chr9:088267197-088267256"/>
        <s v="chr9:088408108-088408167"/>
        <s v="chr9:088536315-088536374"/>
        <s v="chr9:088995550-088995609"/>
        <s v="chr9:089290508-089290567"/>
        <s v="chr9:089606152-089606211"/>
        <s v="chr9:089993173-089993232"/>
        <s v="chr9:090139897-090139956"/>
        <s v="chr9:090328336-090328395"/>
        <s v="chr9:090682277-090682336"/>
        <s v="chr9:090764397-090764456"/>
        <s v="chr9:091024411-091024470"/>
        <s v="chr9:091122641-091122700"/>
        <s v="chr9:091328193-091328252"/>
        <s v="chr9:091434648-091434707"/>
        <s v="chr9:091624139-091624198"/>
        <s v="chr9:091790858-091790917"/>
        <s v="chr9:092005565-092005624"/>
        <s v="CKS2"/>
        <s v="CLTA"/>
        <s v="CNTFR"/>
        <s v="CNTNAP3"/>
        <s v="CR614956"/>
        <s v="CREB3"/>
        <s v="CTSL"/>
        <s v="D87447"/>
        <s v="DAPK1"/>
        <s v="DCTN3"/>
        <s v="DDX58"/>
        <s v="DMRT1"/>
        <s v="DMRT2"/>
        <s v="DMRT3"/>
        <s v="DNAI1"/>
        <s v="DNAJA1"/>
        <s v="DNAJB5"/>
        <s v="EDG3"/>
        <s v="EXOSC3"/>
        <s v="FANCG"/>
        <s v="FRMD3"/>
        <s v="FRMPD1"/>
        <s v="FXN"/>
        <s v="GADD45G"/>
        <s v="GALT"/>
        <s v="GAS1"/>
        <s v="GBA2"/>
        <s v="GCNT1"/>
        <s v="GDA"/>
        <s v="GKAP1"/>
        <s v="GNA14"/>
        <s v="GNAQ"/>
        <s v="GNE"/>
        <s v="GOLPH2"/>
        <s v="GRHPR"/>
        <s v="HBLD2"/>
        <s v="HINT2"/>
        <s v="HNRPK"/>
        <s v="IL11RA"/>
        <s v="KIAA0367"/>
        <s v="KIAA1539"/>
        <s v="KIF27"/>
        <s v="KLF9"/>
        <s v="MAK10"/>
        <s v="MAMDC2"/>
        <s v="MCART1"/>
        <s v="MELK"/>
        <s v="MLANA"/>
        <s v="NDUFB6"/>
        <s v="NFX1"/>
        <s v="NOL6"/>
        <s v="NPR2"/>
        <s v="NTRK2"/>
        <s v="NUDT2"/>
        <s v="OPRS1"/>
        <s v="OSTF1"/>
        <s v="PAX5"/>
        <s v="PCSK5"/>
        <s v="PGM5"/>
        <s v="PIGO"/>
        <s v="PIP5K1B"/>
        <s v="POLR1E"/>
        <s v="PRKACG"/>
        <s v="PRUNE2"/>
        <s v="PSAT1"/>
        <s v="RASEF"/>
        <s v="RECK"/>
        <s v="RFK"/>
        <s v="RG9MTD3"/>
        <s v="RMI1"/>
        <s v="RNF38"/>
        <s v="RORB"/>
        <s v="RUSC2"/>
        <s v="SECISBP2"/>
        <s v="SEMA4D"/>
        <s v="SHB"/>
        <s v="SHC3"/>
        <s v="SLC28A3"/>
        <s v="SMARCA2"/>
        <s v="SMC5"/>
        <s v="SMU1"/>
        <s v="SPAG8"/>
        <s v="SPIN1"/>
        <s v="SPINK4"/>
        <s v="STOML2"/>
        <s v="TAF1L"/>
        <s v="TEK"/>
        <s v="TESK1"/>
        <s v="TJP2"/>
        <s v="TLE1"/>
        <s v="TLE4"/>
        <s v="TLN1"/>
        <s v="TMC1"/>
        <s v="TMEM2"/>
        <s v="TOPORS"/>
        <s v="TPM2"/>
        <s v="TRPM3"/>
        <s v="TRPM6"/>
        <s v="UBAP1"/>
        <s v="UBAP2"/>
        <s v="UBE2R2"/>
        <s v="UBQLN1"/>
        <s v="UNC13B"/>
        <s v="unmapped"/>
        <s v="VCP"/>
        <s v="VPS13A"/>
        <s v="WDR32"/>
        <s v="WDR40A"/>
        <s v="X71345"/>
        <s v="ZBTB5"/>
        <s v="ZCCHC6"/>
        <s v="ZCCHC7"/>
        <s v="ZFAND5"/>
      </sharedItems>
    </cacheField>
    <cacheField name="RefSeq" numFmtId="0">
      <sharedItems containsBlank="1" count="163">
        <s v=";;"/>
        <s v=";;;"/>
        <s v=";;;;"/>
        <s v="NM_000144;NM_181425"/>
        <s v="NM_000155"/>
        <s v="NM_000459"/>
        <s v="NM_000689"/>
        <s v="NM_000692"/>
        <s v="NM_000700"/>
        <s v="NM_001001551"/>
        <s v="NM_001001938;NM_005226"/>
        <s v="NM_001002269;NM_016042"/>
        <s v="NM_001007471"/>
        <s v="NM_001007471;NM_020952;NM_024971;NM_206944;NM_206945;NM_206946;NM_206947"/>
        <s v="NM_001007471;NM_020952;NM_024971;NM_206944;NM_206945;NM_206946;NM_206947;NM_001007470;NM_206948"/>
        <s v="NM_001010907"/>
        <s v="NM_001010940"/>
        <s v="NM_001018037;NM_033305"/>
        <s v="NM_001018037;NM_033305;NM_015186;NM_001018038"/>
        <s v="NM_001018064;NM_006180"/>
        <s v="NM_001018064;NM_006180;NM_001018065;NM_001018066"/>
        <s v="NM_001018064;NM_006180;NM_001018065;NM_001018066;NM_001007097"/>
        <s v="NM_001039803;NM_012119;NM_178432"/>
        <s v="NM_001076677;NM_001833;NM_007096"/>
        <s v="NM_001161;NM_147172;NM_147173"/>
        <s v="NM_001163"/>
        <s v="NM_001206"/>
        <s v="NM_001216"/>
        <s v="NM_001490"/>
        <s v="NM_001497"/>
        <s v="NM_001539"/>
        <s v="NM_001782"/>
        <s v="NM_001827"/>
        <s v="NM_001842;NM_147164"/>
        <s v="NM_001912;NM_145918"/>
        <s v="NM_002048"/>
        <s v="NM_002072"/>
        <s v="NM_002140;NM_031262;NM_031263"/>
        <s v="NM_002493;NM_182739"/>
        <s v="NM_002504;NM_147133;NM_147134"/>
        <s v="NM_002732"/>
        <s v="NM_003028"/>
        <s v="NM_003070;NM_139045"/>
        <s v="NM_003558"/>
        <s v="NM_003558;NM_138333"/>
        <s v="NM_003995;NM_172312"/>
        <s v="NM_004293"/>
        <s v="NM_004297"/>
        <s v="NM_004323"/>
        <s v="NM_004512"/>
        <s v="NM_004512;NM_147162"/>
        <s v="NM_004629"/>
        <s v="NM_004816"/>
        <s v="NM_004817;NM_201629"/>
        <s v="NM_004925"/>
        <s v="NM_004938"/>
        <s v="NM_005077"/>
        <s v="NM_005226"/>
        <s v="NM_005476"/>
        <s v="NM_005511"/>
        <s v="NM_005802"/>
        <s v="NM_005866;NM_147157;NM_147158"/>
        <s v="NM_005893"/>
        <s v="NM_006007"/>
        <s v="NM_006200"/>
        <s v="NM_006274"/>
        <s v="NM_006285"/>
        <s v="NM_006289"/>
        <s v="NM_006368"/>
        <s v="NM_006368;NM_020944"/>
        <s v="NM_006377"/>
        <s v="NM_006378"/>
        <s v="NM_006557;NM_181872"/>
        <s v="NM_006664"/>
        <s v="NM_006705"/>
        <s v="NM_006717"/>
        <s v="NM_006914"/>
        <s v="NM_007005"/>
        <s v="NM_007126"/>
        <s v="NM_007234;NM_024348"/>
        <s v="NM_012144"/>
        <s v="NM_012203"/>
        <s v="NM_012266"/>
        <s v="NM_012383"/>
        <s v="NM_013390"/>
        <s v="NM_013438;NM_053067"/>
        <s v="NM_013442"/>
        <s v="NM_014314"/>
        <s v="NM_014471"/>
        <s v="NM_014791"/>
        <s v="NM_014806"/>
        <s v="NM_014872"/>
        <s v="NM_014907"/>
        <s v="NM_015110"/>
        <s v="NM_015158"/>
        <s v="NM_015158;NM_153186"/>
        <s v="NM_015225"/>
        <s v="NM_015239"/>
        <s v="NM_015397"/>
        <s v="NM_016014;NM_001025780"/>
        <s v="NM_016410"/>
        <s v="NM_016446;NM_001042589;NM_001042590"/>
        <s v="NM_016525"/>
        <s v="NM_016734"/>
        <s v="NM_016848"/>
        <s v="NM_017576"/>
        <s v="NM_017662"/>
        <s v="NM_017811"/>
        <s v="NM_017881"/>
        <s v="NM_017998"/>
        <s v="NM_018225"/>
        <s v="NM_018339"/>
        <s v="NM_018449"/>
        <s v="NM_020944"/>
        <s v="NM_021111"/>
        <s v="NM_021154;NM_058179"/>
        <s v="NM_021240"/>
        <s v="NM_021951"/>
        <s v="NM_021965"/>
        <s v="NM_022127"/>
        <s v="NM_022343"/>
        <s v="NM_022490"/>
        <s v="NM_022917;NM_139235"/>
        <s v="NM_024077"/>
        <s v="NM_024345"/>
        <s v="NM_024617"/>
        <s v="NM_024635"/>
        <s v="NM_024945"/>
        <s v="NM_025182"/>
        <s v="NM_025211"/>
        <s v="NM_030940"/>
        <s v="NM_032226"/>
        <s v="NM_032307"/>
        <s v="NM_032593"/>
        <s v="NM_032596"/>
        <s v="NM_032818"/>
        <s v="NM_033412"/>
        <s v="NM_033655"/>
        <s v="NM_138691"/>
        <s v="NM_138818"/>
        <s v="NM_144964"/>
        <s v="NM_145283"/>
        <s v="NM_147202"/>
        <s v="NM_148178;NM_148179"/>
        <s v="NM_152420"/>
        <s v="NM_152573"/>
        <s v="NM_152850;NM_032634"/>
        <s v="NM_153237"/>
        <s v="NM_153267"/>
        <s v="NM_153809"/>
        <s v="NM_172312;NM_001039592"/>
        <s v="NM_174923"/>
        <s v="NM_174938"/>
        <s v="NM_175069;NM_175073;NM_175072;NM_017692;NM_175071"/>
        <s v="NM_177937;NM_016548"/>
        <s v="NM_178828"/>
        <s v="NM_182505"/>
        <s v="NM_182635"/>
        <s v="NM_194313"/>
        <s v="NM_194330;NM_194328;NM_194332;NM_022781;NM_194329"/>
        <s v="NM_201453"/>
        <s v="NM_213674;NM_003289"/>
        <m/>
      </sharedItems>
    </cacheField>
    <cacheField name="index" numFmtId="0">
      <sharedItems containsSemiMixedTypes="0" containsString="0" containsNumber="1" containsInteger="1" minValue="19663" maxValue="20436" count="450">
        <n v="19663"/>
        <n v="19664"/>
        <n v="19665"/>
        <n v="19666"/>
        <n v="19667"/>
        <n v="19668"/>
        <n v="19669"/>
        <n v="19670"/>
        <n v="19671"/>
        <n v="19672"/>
        <n v="19673"/>
        <n v="19674"/>
        <n v="19675"/>
        <n v="19676"/>
        <n v="19677"/>
        <n v="19678"/>
        <n v="19679"/>
        <n v="19680"/>
        <n v="19681"/>
        <n v="19731"/>
        <n v="19967"/>
        <n v="20008"/>
        <n v="20009"/>
        <n v="20010"/>
        <n v="20011"/>
        <n v="20012"/>
        <n v="20013"/>
        <n v="20014"/>
        <n v="20015"/>
        <n v="20016"/>
        <n v="20017"/>
        <n v="20018"/>
        <n v="20019"/>
        <n v="20020"/>
        <n v="20021"/>
        <n v="20022"/>
        <n v="20023"/>
        <n v="20024"/>
        <n v="20025"/>
        <n v="20026"/>
        <n v="20027"/>
        <n v="20028"/>
        <n v="20029"/>
        <n v="20030"/>
        <n v="20031"/>
        <n v="20032"/>
        <n v="20033"/>
        <n v="20034"/>
        <n v="20035"/>
        <n v="20036"/>
        <n v="20037"/>
        <n v="20038"/>
        <n v="20039"/>
        <n v="20040"/>
        <n v="20041"/>
        <n v="20042"/>
        <n v="20043"/>
        <n v="20044"/>
        <n v="20045"/>
        <n v="20046"/>
        <n v="20047"/>
        <n v="20048"/>
        <n v="20049"/>
        <n v="20050"/>
        <n v="20051"/>
        <n v="20052"/>
        <n v="20053"/>
        <n v="20054"/>
        <n v="20055"/>
        <n v="20056"/>
        <n v="20057"/>
        <n v="20058"/>
        <n v="20059"/>
        <n v="20060"/>
        <n v="20061"/>
        <n v="20062"/>
        <n v="20063"/>
        <n v="20064"/>
        <n v="20065"/>
        <n v="20066"/>
        <n v="20067"/>
        <n v="20068"/>
        <n v="20069"/>
        <n v="20070"/>
        <n v="20071"/>
        <n v="20072"/>
        <n v="20073"/>
        <n v="20074"/>
        <n v="20075"/>
        <n v="20076"/>
        <n v="20077"/>
        <n v="20078"/>
        <n v="20079"/>
        <n v="20080"/>
        <n v="20081"/>
        <n v="20082"/>
        <n v="20083"/>
        <n v="20084"/>
        <n v="20085"/>
        <n v="20086"/>
        <n v="20087"/>
        <n v="20088"/>
        <n v="20089"/>
        <n v="20090"/>
        <n v="20091"/>
        <n v="20092"/>
        <n v="20093"/>
        <n v="20094"/>
        <n v="20095"/>
        <n v="20096"/>
        <n v="20097"/>
        <n v="20098"/>
        <n v="20099"/>
        <n v="20100"/>
        <n v="20101"/>
        <n v="20102"/>
        <n v="20103"/>
        <n v="20104"/>
        <n v="20105"/>
        <n v="20106"/>
        <n v="20107"/>
        <n v="20108"/>
        <n v="20109"/>
        <n v="20110"/>
        <n v="20111"/>
        <n v="20112"/>
        <n v="20113"/>
        <n v="20114"/>
        <n v="20115"/>
        <n v="20116"/>
        <n v="20117"/>
        <n v="20118"/>
        <n v="20119"/>
        <n v="20120"/>
        <n v="20121"/>
        <n v="20122"/>
        <n v="20123"/>
        <n v="20124"/>
        <n v="20125"/>
        <n v="20126"/>
        <n v="20127"/>
        <n v="20128"/>
        <n v="20129"/>
        <n v="20130"/>
        <n v="20131"/>
        <n v="20132"/>
        <n v="20133"/>
        <n v="20134"/>
        <n v="20135"/>
        <n v="20136"/>
        <n v="20137"/>
        <n v="20138"/>
        <n v="20139"/>
        <n v="20140"/>
        <n v="20141"/>
        <n v="20142"/>
        <n v="20143"/>
        <n v="20144"/>
        <n v="20145"/>
        <n v="20146"/>
        <n v="20147"/>
        <n v="20148"/>
        <n v="20149"/>
        <n v="20150"/>
        <n v="20151"/>
        <n v="20152"/>
        <n v="20153"/>
        <n v="20154"/>
        <n v="20155"/>
        <n v="20156"/>
        <n v="20157"/>
        <n v="20158"/>
        <n v="20159"/>
        <n v="20160"/>
        <n v="20161"/>
        <n v="20162"/>
        <n v="20163"/>
        <n v="20164"/>
        <n v="20165"/>
        <n v="20166"/>
        <n v="20167"/>
        <n v="20168"/>
        <n v="20169"/>
        <n v="20170"/>
        <n v="20171"/>
        <n v="20172"/>
        <n v="20173"/>
        <n v="20174"/>
        <n v="20175"/>
        <n v="20176"/>
        <n v="20177"/>
        <n v="20178"/>
        <n v="20179"/>
        <n v="20180"/>
        <n v="20181"/>
        <n v="20182"/>
        <n v="20183"/>
        <n v="20184"/>
        <n v="20185"/>
        <n v="20186"/>
        <n v="20187"/>
        <n v="20188"/>
        <n v="20189"/>
        <n v="20190"/>
        <n v="20191"/>
        <n v="20192"/>
        <n v="20193"/>
        <n v="20194"/>
        <n v="20195"/>
        <n v="20196"/>
        <n v="20197"/>
        <n v="20198"/>
        <n v="20199"/>
        <n v="20200"/>
        <n v="20201"/>
        <n v="20202"/>
        <n v="20203"/>
        <n v="20204"/>
        <n v="20205"/>
        <n v="20206"/>
        <n v="20207"/>
        <n v="20208"/>
        <n v="20209"/>
        <n v="20210"/>
        <n v="20211"/>
        <n v="20212"/>
        <n v="20213"/>
        <n v="20214"/>
        <n v="20215"/>
        <n v="20216"/>
        <n v="20217"/>
        <n v="20218"/>
        <n v="20219"/>
        <n v="20220"/>
        <n v="20221"/>
        <n v="20222"/>
        <n v="20223"/>
        <n v="20224"/>
        <n v="20225"/>
        <n v="20226"/>
        <n v="20227"/>
        <n v="20228"/>
        <n v="20229"/>
        <n v="20230"/>
        <n v="20231"/>
        <n v="20232"/>
        <n v="20233"/>
        <n v="20234"/>
        <n v="20235"/>
        <n v="20236"/>
        <n v="20237"/>
        <n v="20238"/>
        <n v="20239"/>
        <n v="20240"/>
        <n v="20241"/>
        <n v="20242"/>
        <n v="20243"/>
        <n v="20244"/>
        <n v="20245"/>
        <n v="20246"/>
        <n v="20247"/>
        <n v="20248"/>
        <n v="20249"/>
        <n v="20250"/>
        <n v="20251"/>
        <n v="20252"/>
        <n v="20253"/>
        <n v="20254"/>
        <n v="20255"/>
        <n v="20256"/>
        <n v="20257"/>
        <n v="20258"/>
        <n v="20259"/>
        <n v="20260"/>
        <n v="20261"/>
        <n v="20262"/>
        <n v="20263"/>
        <n v="20264"/>
        <n v="20265"/>
        <n v="20266"/>
        <n v="20267"/>
        <n v="20268"/>
        <n v="20269"/>
        <n v="20270"/>
        <n v="20271"/>
        <n v="20272"/>
        <n v="20273"/>
        <n v="20274"/>
        <n v="20275"/>
        <n v="20276"/>
        <n v="20277"/>
        <n v="20278"/>
        <n v="20279"/>
        <n v="20280"/>
        <n v="20281"/>
        <n v="20282"/>
        <n v="20283"/>
        <n v="20284"/>
        <n v="20285"/>
        <n v="20286"/>
        <n v="20287"/>
        <n v="20288"/>
        <n v="20289"/>
        <n v="20290"/>
        <n v="20291"/>
        <n v="20292"/>
        <n v="20293"/>
        <n v="20294"/>
        <n v="20295"/>
        <n v="20296"/>
        <n v="20297"/>
        <n v="20298"/>
        <n v="20299"/>
        <n v="20300"/>
        <n v="20301"/>
        <n v="20302"/>
        <n v="20303"/>
        <n v="20304"/>
        <n v="20305"/>
        <n v="20306"/>
        <n v="20307"/>
        <n v="20308"/>
        <n v="20309"/>
        <n v="20310"/>
        <n v="20311"/>
        <n v="20312"/>
        <n v="20313"/>
        <n v="20314"/>
        <n v="20315"/>
        <n v="20316"/>
        <n v="20317"/>
        <n v="20318"/>
        <n v="20319"/>
        <n v="20320"/>
        <n v="20321"/>
        <n v="20322"/>
        <n v="20323"/>
        <n v="20324"/>
        <n v="20325"/>
        <n v="20326"/>
        <n v="20327"/>
        <n v="20328"/>
        <n v="20329"/>
        <n v="20330"/>
        <n v="20331"/>
        <n v="20332"/>
        <n v="20333"/>
        <n v="20334"/>
        <n v="20335"/>
        <n v="20336"/>
        <n v="20337"/>
        <n v="20338"/>
        <n v="20339"/>
        <n v="20340"/>
        <n v="20341"/>
        <n v="20342"/>
        <n v="20343"/>
        <n v="20344"/>
        <n v="20345"/>
        <n v="20346"/>
        <n v="20347"/>
        <n v="20348"/>
        <n v="20349"/>
        <n v="20350"/>
        <n v="20351"/>
        <n v="20352"/>
        <n v="20353"/>
        <n v="20354"/>
        <n v="20355"/>
        <n v="20356"/>
        <n v="20357"/>
        <n v="20358"/>
        <n v="20359"/>
        <n v="20360"/>
        <n v="20361"/>
        <n v="20362"/>
        <n v="20363"/>
        <n v="20364"/>
        <n v="20365"/>
        <n v="20366"/>
        <n v="20367"/>
        <n v="20368"/>
        <n v="20369"/>
        <n v="20370"/>
        <n v="20371"/>
        <n v="20372"/>
        <n v="20373"/>
        <n v="20374"/>
        <n v="20375"/>
        <n v="20376"/>
        <n v="20377"/>
        <n v="20378"/>
        <n v="20379"/>
        <n v="20380"/>
        <n v="20381"/>
        <n v="20382"/>
        <n v="20383"/>
        <n v="20384"/>
        <n v="20385"/>
        <n v="20386"/>
        <n v="20387"/>
        <n v="20388"/>
        <n v="20389"/>
        <n v="20390"/>
        <n v="20391"/>
        <n v="20392"/>
        <n v="20393"/>
        <n v="20394"/>
        <n v="20395"/>
        <n v="20396"/>
        <n v="20397"/>
        <n v="20398"/>
        <n v="20399"/>
        <n v="20400"/>
        <n v="20401"/>
        <n v="20402"/>
        <n v="20403"/>
        <n v="20404"/>
        <n v="20405"/>
        <n v="20406"/>
        <n v="20407"/>
        <n v="20408"/>
        <n v="20409"/>
        <n v="20410"/>
        <n v="20411"/>
        <n v="20412"/>
        <n v="20413"/>
        <n v="20414"/>
        <n v="20415"/>
        <n v="20416"/>
        <n v="20417"/>
        <n v="20418"/>
        <n v="20419"/>
        <n v="20420"/>
        <n v="20421"/>
        <n v="20422"/>
        <n v="20423"/>
        <n v="20424"/>
        <n v="20425"/>
        <n v="20426"/>
        <n v="20427"/>
        <n v="20428"/>
        <n v="20429"/>
        <n v="20430"/>
        <n v="20431"/>
        <n v="20432"/>
        <n v="20433"/>
        <n v="20434"/>
        <n v="20435"/>
        <n v="20436"/>
      </sharedItems>
    </cacheField>
    <cacheField name="teststat" numFmtId="0">
      <sharedItems containsSemiMixedTypes="0" containsString="0" containsNumber="1" minValue="-4.08613683350054" maxValue="-3.87823630869964" count="5">
        <n v="-4.08613683350054"/>
        <n v="-3.88037298179903"/>
        <n v="-3.88018414640902"/>
        <n v="-3.87872299310724"/>
        <n v="-3.87823630869964"/>
      </sharedItems>
    </cacheField>
    <cacheField name="rawp" numFmtId="0">
      <sharedItems containsSemiMixedTypes="0" containsString="0" containsNumber="1" minValue="0.0004" maxValue="0.0006" count="3">
        <n v="0.0004"/>
        <n v="0.0005"/>
        <n v="0.0006"/>
      </sharedItems>
    </cacheField>
    <cacheField name="adjp" numFmtId="0">
      <sharedItems containsSemiMixedTypes="0" containsString="0" containsNumber="1" minValue="0.0041" maxValue="0.0072" count="4">
        <n v="0.0041"/>
        <n v="0.007"/>
        <n v="0.0071"/>
        <n v="0.0072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450">
  <r>
    <x v="33"/>
    <x v="0"/>
    <x v="373"/>
    <x v="379"/>
    <x v="379"/>
    <x v="16"/>
    <x v="202"/>
    <x v="20"/>
    <x v="379"/>
    <x v="0"/>
    <x v="0"/>
    <x v="0"/>
  </r>
  <r>
    <x v="256"/>
    <x v="0"/>
    <x v="256"/>
    <x v="261"/>
    <x v="261"/>
    <x v="12"/>
    <x v="89"/>
    <x v="162"/>
    <x v="261"/>
    <x v="0"/>
    <x v="0"/>
    <x v="0"/>
  </r>
  <r>
    <x v="1"/>
    <x v="0"/>
    <x v="255"/>
    <x v="260"/>
    <x v="260"/>
    <x v="12"/>
    <x v="88"/>
    <x v="162"/>
    <x v="260"/>
    <x v="0"/>
    <x v="0"/>
    <x v="0"/>
  </r>
  <r>
    <x v="173"/>
    <x v="0"/>
    <x v="254"/>
    <x v="259"/>
    <x v="259"/>
    <x v="12"/>
    <x v="87"/>
    <x v="162"/>
    <x v="259"/>
    <x v="0"/>
    <x v="0"/>
    <x v="0"/>
  </r>
  <r>
    <x v="233"/>
    <x v="0"/>
    <x v="253"/>
    <x v="258"/>
    <x v="258"/>
    <x v="12"/>
    <x v="11"/>
    <x v="8"/>
    <x v="258"/>
    <x v="0"/>
    <x v="0"/>
    <x v="0"/>
  </r>
  <r>
    <x v="445"/>
    <x v="0"/>
    <x v="252"/>
    <x v="257"/>
    <x v="257"/>
    <x v="12"/>
    <x v="21"/>
    <x v="162"/>
    <x v="257"/>
    <x v="0"/>
    <x v="0"/>
    <x v="0"/>
  </r>
  <r>
    <x v="152"/>
    <x v="0"/>
    <x v="251"/>
    <x v="256"/>
    <x v="256"/>
    <x v="12"/>
    <x v="86"/>
    <x v="162"/>
    <x v="256"/>
    <x v="0"/>
    <x v="0"/>
    <x v="0"/>
  </r>
  <r>
    <x v="24"/>
    <x v="0"/>
    <x v="250"/>
    <x v="255"/>
    <x v="255"/>
    <x v="12"/>
    <x v="8"/>
    <x v="6"/>
    <x v="255"/>
    <x v="0"/>
    <x v="0"/>
    <x v="0"/>
  </r>
  <r>
    <x v="156"/>
    <x v="0"/>
    <x v="249"/>
    <x v="254"/>
    <x v="254"/>
    <x v="12"/>
    <x v="8"/>
    <x v="6"/>
    <x v="254"/>
    <x v="0"/>
    <x v="0"/>
    <x v="0"/>
  </r>
  <r>
    <x v="364"/>
    <x v="0"/>
    <x v="248"/>
    <x v="253"/>
    <x v="253"/>
    <x v="12"/>
    <x v="85"/>
    <x v="162"/>
    <x v="253"/>
    <x v="0"/>
    <x v="0"/>
    <x v="0"/>
  </r>
  <r>
    <x v="168"/>
    <x v="0"/>
    <x v="247"/>
    <x v="252"/>
    <x v="252"/>
    <x v="12"/>
    <x v="242"/>
    <x v="138"/>
    <x v="252"/>
    <x v="0"/>
    <x v="0"/>
    <x v="0"/>
  </r>
  <r>
    <x v="414"/>
    <x v="0"/>
    <x v="246"/>
    <x v="251"/>
    <x v="251"/>
    <x v="12"/>
    <x v="242"/>
    <x v="138"/>
    <x v="251"/>
    <x v="0"/>
    <x v="0"/>
    <x v="0"/>
  </r>
  <r>
    <x v="211"/>
    <x v="0"/>
    <x v="245"/>
    <x v="250"/>
    <x v="250"/>
    <x v="12"/>
    <x v="242"/>
    <x v="138"/>
    <x v="250"/>
    <x v="0"/>
    <x v="0"/>
    <x v="0"/>
  </r>
  <r>
    <x v="40"/>
    <x v="0"/>
    <x v="244"/>
    <x v="249"/>
    <x v="249"/>
    <x v="12"/>
    <x v="242"/>
    <x v="138"/>
    <x v="249"/>
    <x v="0"/>
    <x v="0"/>
    <x v="0"/>
  </r>
  <r>
    <x v="385"/>
    <x v="0"/>
    <x v="243"/>
    <x v="248"/>
    <x v="248"/>
    <x v="12"/>
    <x v="242"/>
    <x v="138"/>
    <x v="248"/>
    <x v="0"/>
    <x v="0"/>
    <x v="0"/>
  </r>
  <r>
    <x v="324"/>
    <x v="0"/>
    <x v="242"/>
    <x v="247"/>
    <x v="247"/>
    <x v="12"/>
    <x v="84"/>
    <x v="162"/>
    <x v="247"/>
    <x v="0"/>
    <x v="0"/>
    <x v="0"/>
  </r>
  <r>
    <x v="116"/>
    <x v="0"/>
    <x v="372"/>
    <x v="378"/>
    <x v="378"/>
    <x v="16"/>
    <x v="202"/>
    <x v="21"/>
    <x v="378"/>
    <x v="0"/>
    <x v="0"/>
    <x v="0"/>
  </r>
  <r>
    <x v="71"/>
    <x v="0"/>
    <x v="371"/>
    <x v="377"/>
    <x v="377"/>
    <x v="16"/>
    <x v="202"/>
    <x v="21"/>
    <x v="377"/>
    <x v="0"/>
    <x v="0"/>
    <x v="0"/>
  </r>
  <r>
    <x v="8"/>
    <x v="0"/>
    <x v="370"/>
    <x v="376"/>
    <x v="376"/>
    <x v="16"/>
    <x v="202"/>
    <x v="21"/>
    <x v="376"/>
    <x v="0"/>
    <x v="0"/>
    <x v="0"/>
  </r>
  <r>
    <x v="288"/>
    <x v="0"/>
    <x v="369"/>
    <x v="375"/>
    <x v="375"/>
    <x v="16"/>
    <x v="127"/>
    <x v="162"/>
    <x v="375"/>
    <x v="0"/>
    <x v="0"/>
    <x v="0"/>
  </r>
  <r>
    <x v="287"/>
    <x v="0"/>
    <x v="368"/>
    <x v="374"/>
    <x v="374"/>
    <x v="16"/>
    <x v="126"/>
    <x v="162"/>
    <x v="374"/>
    <x v="0"/>
    <x v="0"/>
    <x v="0"/>
  </r>
  <r>
    <x v="54"/>
    <x v="0"/>
    <x v="443"/>
    <x v="449"/>
    <x v="449"/>
    <x v="18"/>
    <x v="149"/>
    <x v="162"/>
    <x v="449"/>
    <x v="0"/>
    <x v="0"/>
    <x v="0"/>
  </r>
  <r>
    <x v="315"/>
    <x v="0"/>
    <x v="442"/>
    <x v="448"/>
    <x v="448"/>
    <x v="18"/>
    <x v="148"/>
    <x v="162"/>
    <x v="448"/>
    <x v="0"/>
    <x v="0"/>
    <x v="0"/>
  </r>
  <r>
    <x v="360"/>
    <x v="0"/>
    <x v="441"/>
    <x v="447"/>
    <x v="447"/>
    <x v="18"/>
    <x v="147"/>
    <x v="162"/>
    <x v="447"/>
    <x v="0"/>
    <x v="0"/>
    <x v="0"/>
  </r>
  <r>
    <x v="67"/>
    <x v="0"/>
    <x v="440"/>
    <x v="446"/>
    <x v="446"/>
    <x v="18"/>
    <x v="146"/>
    <x v="162"/>
    <x v="446"/>
    <x v="0"/>
    <x v="0"/>
    <x v="0"/>
  </r>
  <r>
    <x v="405"/>
    <x v="0"/>
    <x v="439"/>
    <x v="445"/>
    <x v="445"/>
    <x v="18"/>
    <x v="173"/>
    <x v="74"/>
    <x v="445"/>
    <x v="0"/>
    <x v="0"/>
    <x v="0"/>
  </r>
  <r>
    <x v="120"/>
    <x v="0"/>
    <x v="438"/>
    <x v="444"/>
    <x v="444"/>
    <x v="18"/>
    <x v="145"/>
    <x v="162"/>
    <x v="444"/>
    <x v="0"/>
    <x v="0"/>
    <x v="0"/>
  </r>
  <r>
    <x v="65"/>
    <x v="0"/>
    <x v="437"/>
    <x v="443"/>
    <x v="443"/>
    <x v="18"/>
    <x v="224"/>
    <x v="71"/>
    <x v="443"/>
    <x v="0"/>
    <x v="0"/>
    <x v="0"/>
  </r>
  <r>
    <x v="91"/>
    <x v="0"/>
    <x v="436"/>
    <x v="442"/>
    <x v="442"/>
    <x v="18"/>
    <x v="224"/>
    <x v="71"/>
    <x v="442"/>
    <x v="0"/>
    <x v="0"/>
    <x v="0"/>
  </r>
  <r>
    <x v="397"/>
    <x v="0"/>
    <x v="435"/>
    <x v="441"/>
    <x v="441"/>
    <x v="18"/>
    <x v="224"/>
    <x v="71"/>
    <x v="441"/>
    <x v="0"/>
    <x v="0"/>
    <x v="0"/>
  </r>
  <r>
    <x v="389"/>
    <x v="0"/>
    <x v="434"/>
    <x v="440"/>
    <x v="440"/>
    <x v="18"/>
    <x v="30"/>
    <x v="157"/>
    <x v="440"/>
    <x v="0"/>
    <x v="0"/>
    <x v="0"/>
  </r>
  <r>
    <x v="148"/>
    <x v="0"/>
    <x v="433"/>
    <x v="439"/>
    <x v="439"/>
    <x v="18"/>
    <x v="223"/>
    <x v="123"/>
    <x v="439"/>
    <x v="0"/>
    <x v="0"/>
    <x v="0"/>
  </r>
  <r>
    <x v="291"/>
    <x v="0"/>
    <x v="432"/>
    <x v="438"/>
    <x v="438"/>
    <x v="18"/>
    <x v="223"/>
    <x v="123"/>
    <x v="438"/>
    <x v="0"/>
    <x v="0"/>
    <x v="0"/>
  </r>
  <r>
    <x v="399"/>
    <x v="0"/>
    <x v="431"/>
    <x v="437"/>
    <x v="437"/>
    <x v="18"/>
    <x v="144"/>
    <x v="162"/>
    <x v="437"/>
    <x v="0"/>
    <x v="0"/>
    <x v="0"/>
  </r>
  <r>
    <x v="301"/>
    <x v="0"/>
    <x v="430"/>
    <x v="436"/>
    <x v="436"/>
    <x v="18"/>
    <x v="150"/>
    <x v="32"/>
    <x v="436"/>
    <x v="0"/>
    <x v="0"/>
    <x v="0"/>
  </r>
  <r>
    <x v="358"/>
    <x v="0"/>
    <x v="429"/>
    <x v="435"/>
    <x v="435"/>
    <x v="18"/>
    <x v="150"/>
    <x v="32"/>
    <x v="435"/>
    <x v="0"/>
    <x v="0"/>
    <x v="0"/>
  </r>
  <r>
    <x v="41"/>
    <x v="0"/>
    <x v="428"/>
    <x v="434"/>
    <x v="434"/>
    <x v="18"/>
    <x v="143"/>
    <x v="162"/>
    <x v="434"/>
    <x v="0"/>
    <x v="0"/>
    <x v="0"/>
  </r>
  <r>
    <x v="162"/>
    <x v="0"/>
    <x v="427"/>
    <x v="433"/>
    <x v="433"/>
    <x v="17"/>
    <x v="226"/>
    <x v="104"/>
    <x v="433"/>
    <x v="0"/>
    <x v="0"/>
    <x v="0"/>
  </r>
  <r>
    <x v="144"/>
    <x v="0"/>
    <x v="426"/>
    <x v="432"/>
    <x v="432"/>
    <x v="17"/>
    <x v="226"/>
    <x v="104"/>
    <x v="432"/>
    <x v="0"/>
    <x v="0"/>
    <x v="0"/>
  </r>
  <r>
    <x v="113"/>
    <x v="0"/>
    <x v="425"/>
    <x v="431"/>
    <x v="431"/>
    <x v="17"/>
    <x v="226"/>
    <x v="104"/>
    <x v="431"/>
    <x v="0"/>
    <x v="0"/>
    <x v="0"/>
  </r>
  <r>
    <x v="272"/>
    <x v="0"/>
    <x v="424"/>
    <x v="430"/>
    <x v="430"/>
    <x v="17"/>
    <x v="167"/>
    <x v="57"/>
    <x v="430"/>
    <x v="0"/>
    <x v="0"/>
    <x v="0"/>
  </r>
  <r>
    <x v="329"/>
    <x v="0"/>
    <x v="423"/>
    <x v="429"/>
    <x v="429"/>
    <x v="17"/>
    <x v="37"/>
    <x v="10"/>
    <x v="429"/>
    <x v="0"/>
    <x v="0"/>
    <x v="0"/>
  </r>
  <r>
    <x v="369"/>
    <x v="0"/>
    <x v="422"/>
    <x v="428"/>
    <x v="428"/>
    <x v="17"/>
    <x v="37"/>
    <x v="10"/>
    <x v="428"/>
    <x v="0"/>
    <x v="0"/>
    <x v="0"/>
  </r>
  <r>
    <x v="306"/>
    <x v="0"/>
    <x v="421"/>
    <x v="427"/>
    <x v="427"/>
    <x v="17"/>
    <x v="142"/>
    <x v="162"/>
    <x v="427"/>
    <x v="0"/>
    <x v="0"/>
    <x v="0"/>
  </r>
  <r>
    <x v="367"/>
    <x v="0"/>
    <x v="420"/>
    <x v="426"/>
    <x v="426"/>
    <x v="17"/>
    <x v="141"/>
    <x v="162"/>
    <x v="426"/>
    <x v="0"/>
    <x v="0"/>
    <x v="0"/>
  </r>
  <r>
    <x v="429"/>
    <x v="0"/>
    <x v="419"/>
    <x v="425"/>
    <x v="425"/>
    <x v="17"/>
    <x v="26"/>
    <x v="141"/>
    <x v="425"/>
    <x v="0"/>
    <x v="0"/>
    <x v="0"/>
  </r>
  <r>
    <x v="18"/>
    <x v="0"/>
    <x v="418"/>
    <x v="424"/>
    <x v="424"/>
    <x v="17"/>
    <x v="26"/>
    <x v="141"/>
    <x v="424"/>
    <x v="0"/>
    <x v="0"/>
    <x v="0"/>
  </r>
  <r>
    <x v="3"/>
    <x v="0"/>
    <x v="417"/>
    <x v="423"/>
    <x v="423"/>
    <x v="17"/>
    <x v="140"/>
    <x v="162"/>
    <x v="423"/>
    <x v="0"/>
    <x v="0"/>
    <x v="0"/>
  </r>
  <r>
    <x v="150"/>
    <x v="0"/>
    <x v="416"/>
    <x v="422"/>
    <x v="422"/>
    <x v="17"/>
    <x v="232"/>
    <x v="75"/>
    <x v="422"/>
    <x v="0"/>
    <x v="0"/>
    <x v="0"/>
  </r>
  <r>
    <x v="322"/>
    <x v="0"/>
    <x v="415"/>
    <x v="421"/>
    <x v="421"/>
    <x v="17"/>
    <x v="232"/>
    <x v="75"/>
    <x v="421"/>
    <x v="0"/>
    <x v="0"/>
    <x v="0"/>
  </r>
  <r>
    <x v="286"/>
    <x v="0"/>
    <x v="414"/>
    <x v="420"/>
    <x v="420"/>
    <x v="17"/>
    <x v="232"/>
    <x v="75"/>
    <x v="420"/>
    <x v="0"/>
    <x v="0"/>
    <x v="0"/>
  </r>
  <r>
    <x v="92"/>
    <x v="0"/>
    <x v="413"/>
    <x v="419"/>
    <x v="419"/>
    <x v="17"/>
    <x v="232"/>
    <x v="75"/>
    <x v="419"/>
    <x v="0"/>
    <x v="0"/>
    <x v="0"/>
  </r>
  <r>
    <x v="199"/>
    <x v="0"/>
    <x v="412"/>
    <x v="418"/>
    <x v="418"/>
    <x v="17"/>
    <x v="139"/>
    <x v="162"/>
    <x v="418"/>
    <x v="0"/>
    <x v="0"/>
    <x v="0"/>
  </r>
  <r>
    <x v="305"/>
    <x v="0"/>
    <x v="411"/>
    <x v="417"/>
    <x v="417"/>
    <x v="17"/>
    <x v="138"/>
    <x v="162"/>
    <x v="417"/>
    <x v="0"/>
    <x v="0"/>
    <x v="0"/>
  </r>
  <r>
    <x v="442"/>
    <x v="0"/>
    <x v="241"/>
    <x v="246"/>
    <x v="246"/>
    <x v="12"/>
    <x v="262"/>
    <x v="63"/>
    <x v="246"/>
    <x v="0"/>
    <x v="0"/>
    <x v="0"/>
  </r>
  <r>
    <x v="183"/>
    <x v="0"/>
    <x v="410"/>
    <x v="416"/>
    <x v="416"/>
    <x v="17"/>
    <x v="154"/>
    <x v="162"/>
    <x v="416"/>
    <x v="0"/>
    <x v="0"/>
    <x v="0"/>
  </r>
  <r>
    <x v="84"/>
    <x v="0"/>
    <x v="409"/>
    <x v="415"/>
    <x v="415"/>
    <x v="17"/>
    <x v="52"/>
    <x v="22"/>
    <x v="415"/>
    <x v="0"/>
    <x v="0"/>
    <x v="0"/>
  </r>
  <r>
    <x v="184"/>
    <x v="0"/>
    <x v="408"/>
    <x v="414"/>
    <x v="414"/>
    <x v="17"/>
    <x v="43"/>
    <x v="155"/>
    <x v="414"/>
    <x v="0"/>
    <x v="0"/>
    <x v="0"/>
  </r>
  <r>
    <x v="147"/>
    <x v="0"/>
    <x v="407"/>
    <x v="413"/>
    <x v="413"/>
    <x v="17"/>
    <x v="137"/>
    <x v="162"/>
    <x v="413"/>
    <x v="0"/>
    <x v="0"/>
    <x v="0"/>
  </r>
  <r>
    <x v="6"/>
    <x v="0"/>
    <x v="406"/>
    <x v="412"/>
    <x v="412"/>
    <x v="16"/>
    <x v="156"/>
    <x v="34"/>
    <x v="412"/>
    <x v="0"/>
    <x v="0"/>
    <x v="0"/>
  </r>
  <r>
    <x v="380"/>
    <x v="0"/>
    <x v="405"/>
    <x v="411"/>
    <x v="411"/>
    <x v="16"/>
    <x v="158"/>
    <x v="55"/>
    <x v="411"/>
    <x v="0"/>
    <x v="0"/>
    <x v="0"/>
  </r>
  <r>
    <x v="182"/>
    <x v="0"/>
    <x v="404"/>
    <x v="410"/>
    <x v="410"/>
    <x v="16"/>
    <x v="158"/>
    <x v="55"/>
    <x v="410"/>
    <x v="0"/>
    <x v="0"/>
    <x v="0"/>
  </r>
  <r>
    <x v="63"/>
    <x v="0"/>
    <x v="403"/>
    <x v="409"/>
    <x v="409"/>
    <x v="16"/>
    <x v="158"/>
    <x v="55"/>
    <x v="409"/>
    <x v="0"/>
    <x v="0"/>
    <x v="0"/>
  </r>
  <r>
    <x v="241"/>
    <x v="0"/>
    <x v="402"/>
    <x v="408"/>
    <x v="408"/>
    <x v="16"/>
    <x v="136"/>
    <x v="162"/>
    <x v="408"/>
    <x v="0"/>
    <x v="0"/>
    <x v="0"/>
  </r>
  <r>
    <x v="327"/>
    <x v="0"/>
    <x v="401"/>
    <x v="407"/>
    <x v="407"/>
    <x v="16"/>
    <x v="135"/>
    <x v="162"/>
    <x v="407"/>
    <x v="0"/>
    <x v="0"/>
    <x v="0"/>
  </r>
  <r>
    <x v="9"/>
    <x v="0"/>
    <x v="400"/>
    <x v="406"/>
    <x v="406"/>
    <x v="16"/>
    <x v="18"/>
    <x v="162"/>
    <x v="406"/>
    <x v="0"/>
    <x v="0"/>
    <x v="0"/>
  </r>
  <r>
    <x v="174"/>
    <x v="0"/>
    <x v="399"/>
    <x v="405"/>
    <x v="405"/>
    <x v="16"/>
    <x v="175"/>
    <x v="35"/>
    <x v="405"/>
    <x v="0"/>
    <x v="0"/>
    <x v="0"/>
  </r>
  <r>
    <x v="293"/>
    <x v="0"/>
    <x v="398"/>
    <x v="404"/>
    <x v="404"/>
    <x v="16"/>
    <x v="134"/>
    <x v="162"/>
    <x v="404"/>
    <x v="0"/>
    <x v="0"/>
    <x v="0"/>
  </r>
  <r>
    <x v="126"/>
    <x v="0"/>
    <x v="397"/>
    <x v="403"/>
    <x v="403"/>
    <x v="16"/>
    <x v="133"/>
    <x v="162"/>
    <x v="403"/>
    <x v="0"/>
    <x v="0"/>
    <x v="0"/>
  </r>
  <r>
    <x v="415"/>
    <x v="0"/>
    <x v="396"/>
    <x v="402"/>
    <x v="402"/>
    <x v="16"/>
    <x v="132"/>
    <x v="162"/>
    <x v="402"/>
    <x v="0"/>
    <x v="0"/>
    <x v="0"/>
  </r>
  <r>
    <x v="189"/>
    <x v="0"/>
    <x v="395"/>
    <x v="401"/>
    <x v="401"/>
    <x v="16"/>
    <x v="260"/>
    <x v="125"/>
    <x v="401"/>
    <x v="0"/>
    <x v="0"/>
    <x v="0"/>
  </r>
  <r>
    <x v="316"/>
    <x v="0"/>
    <x v="394"/>
    <x v="400"/>
    <x v="400"/>
    <x v="16"/>
    <x v="185"/>
    <x v="130"/>
    <x v="400"/>
    <x v="0"/>
    <x v="0"/>
    <x v="0"/>
  </r>
  <r>
    <x v="101"/>
    <x v="0"/>
    <x v="393"/>
    <x v="399"/>
    <x v="399"/>
    <x v="16"/>
    <x v="131"/>
    <x v="162"/>
    <x v="399"/>
    <x v="0"/>
    <x v="0"/>
    <x v="0"/>
  </r>
  <r>
    <x v="97"/>
    <x v="0"/>
    <x v="392"/>
    <x v="398"/>
    <x v="398"/>
    <x v="16"/>
    <x v="29"/>
    <x v="15"/>
    <x v="398"/>
    <x v="0"/>
    <x v="0"/>
    <x v="0"/>
  </r>
  <r>
    <x v="376"/>
    <x v="0"/>
    <x v="391"/>
    <x v="397"/>
    <x v="397"/>
    <x v="16"/>
    <x v="183"/>
    <x v="154"/>
    <x v="397"/>
    <x v="0"/>
    <x v="0"/>
    <x v="0"/>
  </r>
  <r>
    <x v="243"/>
    <x v="0"/>
    <x v="390"/>
    <x v="396"/>
    <x v="396"/>
    <x v="16"/>
    <x v="183"/>
    <x v="154"/>
    <x v="396"/>
    <x v="0"/>
    <x v="0"/>
    <x v="0"/>
  </r>
  <r>
    <x v="298"/>
    <x v="0"/>
    <x v="389"/>
    <x v="395"/>
    <x v="395"/>
    <x v="16"/>
    <x v="193"/>
    <x v="126"/>
    <x v="395"/>
    <x v="0"/>
    <x v="0"/>
    <x v="0"/>
  </r>
  <r>
    <x v="186"/>
    <x v="0"/>
    <x v="388"/>
    <x v="394"/>
    <x v="394"/>
    <x v="16"/>
    <x v="193"/>
    <x v="126"/>
    <x v="394"/>
    <x v="0"/>
    <x v="0"/>
    <x v="0"/>
  </r>
  <r>
    <x v="359"/>
    <x v="0"/>
    <x v="387"/>
    <x v="393"/>
    <x v="393"/>
    <x v="16"/>
    <x v="193"/>
    <x v="126"/>
    <x v="393"/>
    <x v="0"/>
    <x v="0"/>
    <x v="0"/>
  </r>
  <r>
    <x v="432"/>
    <x v="0"/>
    <x v="386"/>
    <x v="392"/>
    <x v="392"/>
    <x v="16"/>
    <x v="193"/>
    <x v="126"/>
    <x v="392"/>
    <x v="0"/>
    <x v="0"/>
    <x v="0"/>
  </r>
  <r>
    <x v="87"/>
    <x v="0"/>
    <x v="385"/>
    <x v="391"/>
    <x v="391"/>
    <x v="16"/>
    <x v="1"/>
    <x v="97"/>
    <x v="391"/>
    <x v="0"/>
    <x v="0"/>
    <x v="0"/>
  </r>
  <r>
    <x v="61"/>
    <x v="0"/>
    <x v="384"/>
    <x v="390"/>
    <x v="390"/>
    <x v="16"/>
    <x v="1"/>
    <x v="97"/>
    <x v="390"/>
    <x v="0"/>
    <x v="0"/>
    <x v="0"/>
  </r>
  <r>
    <x v="330"/>
    <x v="0"/>
    <x v="383"/>
    <x v="389"/>
    <x v="389"/>
    <x v="16"/>
    <x v="1"/>
    <x v="97"/>
    <x v="389"/>
    <x v="0"/>
    <x v="0"/>
    <x v="0"/>
  </r>
  <r>
    <x v="85"/>
    <x v="0"/>
    <x v="382"/>
    <x v="388"/>
    <x v="388"/>
    <x v="16"/>
    <x v="1"/>
    <x v="97"/>
    <x v="388"/>
    <x v="0"/>
    <x v="0"/>
    <x v="0"/>
  </r>
  <r>
    <x v="340"/>
    <x v="0"/>
    <x v="381"/>
    <x v="387"/>
    <x v="387"/>
    <x v="16"/>
    <x v="1"/>
    <x v="97"/>
    <x v="387"/>
    <x v="0"/>
    <x v="0"/>
    <x v="0"/>
  </r>
  <r>
    <x v="159"/>
    <x v="0"/>
    <x v="380"/>
    <x v="386"/>
    <x v="386"/>
    <x v="16"/>
    <x v="1"/>
    <x v="97"/>
    <x v="386"/>
    <x v="0"/>
    <x v="0"/>
    <x v="0"/>
  </r>
  <r>
    <x v="342"/>
    <x v="0"/>
    <x v="379"/>
    <x v="385"/>
    <x v="385"/>
    <x v="16"/>
    <x v="130"/>
    <x v="162"/>
    <x v="385"/>
    <x v="0"/>
    <x v="0"/>
    <x v="0"/>
  </r>
  <r>
    <x v="95"/>
    <x v="0"/>
    <x v="378"/>
    <x v="384"/>
    <x v="384"/>
    <x v="16"/>
    <x v="129"/>
    <x v="162"/>
    <x v="384"/>
    <x v="0"/>
    <x v="0"/>
    <x v="0"/>
  </r>
  <r>
    <x v="443"/>
    <x v="0"/>
    <x v="377"/>
    <x v="383"/>
    <x v="383"/>
    <x v="16"/>
    <x v="128"/>
    <x v="162"/>
    <x v="383"/>
    <x v="0"/>
    <x v="0"/>
    <x v="0"/>
  </r>
  <r>
    <x v="70"/>
    <x v="0"/>
    <x v="376"/>
    <x v="382"/>
    <x v="382"/>
    <x v="16"/>
    <x v="202"/>
    <x v="19"/>
    <x v="382"/>
    <x v="0"/>
    <x v="0"/>
    <x v="0"/>
  </r>
  <r>
    <x v="187"/>
    <x v="0"/>
    <x v="375"/>
    <x v="381"/>
    <x v="381"/>
    <x v="16"/>
    <x v="202"/>
    <x v="19"/>
    <x v="381"/>
    <x v="0"/>
    <x v="0"/>
    <x v="0"/>
  </r>
  <r>
    <x v="214"/>
    <x v="0"/>
    <x v="374"/>
    <x v="380"/>
    <x v="380"/>
    <x v="16"/>
    <x v="202"/>
    <x v="19"/>
    <x v="380"/>
    <x v="0"/>
    <x v="0"/>
    <x v="0"/>
  </r>
  <r>
    <x v="129"/>
    <x v="0"/>
    <x v="240"/>
    <x v="245"/>
    <x v="245"/>
    <x v="12"/>
    <x v="262"/>
    <x v="63"/>
    <x v="245"/>
    <x v="0"/>
    <x v="0"/>
    <x v="0"/>
  </r>
  <r>
    <x v="193"/>
    <x v="0"/>
    <x v="240"/>
    <x v="244"/>
    <x v="244"/>
    <x v="12"/>
    <x v="262"/>
    <x v="63"/>
    <x v="244"/>
    <x v="0"/>
    <x v="0"/>
    <x v="0"/>
  </r>
  <r>
    <x v="154"/>
    <x v="0"/>
    <x v="239"/>
    <x v="243"/>
    <x v="243"/>
    <x v="12"/>
    <x v="5"/>
    <x v="162"/>
    <x v="243"/>
    <x v="0"/>
    <x v="0"/>
    <x v="0"/>
  </r>
  <r>
    <x v="341"/>
    <x v="0"/>
    <x v="238"/>
    <x v="242"/>
    <x v="242"/>
    <x v="12"/>
    <x v="178"/>
    <x v="46"/>
    <x v="242"/>
    <x v="0"/>
    <x v="0"/>
    <x v="0"/>
  </r>
  <r>
    <x v="106"/>
    <x v="0"/>
    <x v="237"/>
    <x v="241"/>
    <x v="241"/>
    <x v="12"/>
    <x v="178"/>
    <x v="46"/>
    <x v="241"/>
    <x v="0"/>
    <x v="0"/>
    <x v="0"/>
  </r>
  <r>
    <x v="353"/>
    <x v="0"/>
    <x v="236"/>
    <x v="240"/>
    <x v="240"/>
    <x v="12"/>
    <x v="178"/>
    <x v="46"/>
    <x v="240"/>
    <x v="0"/>
    <x v="0"/>
    <x v="0"/>
  </r>
  <r>
    <x v="281"/>
    <x v="0"/>
    <x v="235"/>
    <x v="239"/>
    <x v="239"/>
    <x v="12"/>
    <x v="83"/>
    <x v="162"/>
    <x v="239"/>
    <x v="0"/>
    <x v="0"/>
    <x v="0"/>
  </r>
  <r>
    <x v="323"/>
    <x v="0"/>
    <x v="234"/>
    <x v="238"/>
    <x v="238"/>
    <x v="12"/>
    <x v="44"/>
    <x v="156"/>
    <x v="238"/>
    <x v="0"/>
    <x v="0"/>
    <x v="0"/>
  </r>
  <r>
    <x v="23"/>
    <x v="0"/>
    <x v="233"/>
    <x v="237"/>
    <x v="237"/>
    <x v="12"/>
    <x v="44"/>
    <x v="156"/>
    <x v="237"/>
    <x v="0"/>
    <x v="0"/>
    <x v="0"/>
  </r>
  <r>
    <x v="224"/>
    <x v="0"/>
    <x v="232"/>
    <x v="236"/>
    <x v="236"/>
    <x v="12"/>
    <x v="42"/>
    <x v="99"/>
    <x v="236"/>
    <x v="0"/>
    <x v="0"/>
    <x v="0"/>
  </r>
  <r>
    <x v="390"/>
    <x v="0"/>
    <x v="231"/>
    <x v="235"/>
    <x v="235"/>
    <x v="12"/>
    <x v="42"/>
    <x v="99"/>
    <x v="235"/>
    <x v="0"/>
    <x v="0"/>
    <x v="0"/>
  </r>
  <r>
    <x v="447"/>
    <x v="0"/>
    <x v="230"/>
    <x v="234"/>
    <x v="234"/>
    <x v="12"/>
    <x v="243"/>
    <x v="84"/>
    <x v="234"/>
    <x v="0"/>
    <x v="0"/>
    <x v="0"/>
  </r>
  <r>
    <x v="0"/>
    <x v="0"/>
    <x v="229"/>
    <x v="233"/>
    <x v="233"/>
    <x v="12"/>
    <x v="243"/>
    <x v="84"/>
    <x v="233"/>
    <x v="0"/>
    <x v="0"/>
    <x v="0"/>
  </r>
  <r>
    <x v="188"/>
    <x v="0"/>
    <x v="228"/>
    <x v="232"/>
    <x v="232"/>
    <x v="12"/>
    <x v="243"/>
    <x v="84"/>
    <x v="232"/>
    <x v="0"/>
    <x v="0"/>
    <x v="0"/>
  </r>
  <r>
    <x v="244"/>
    <x v="0"/>
    <x v="227"/>
    <x v="231"/>
    <x v="231"/>
    <x v="12"/>
    <x v="82"/>
    <x v="162"/>
    <x v="231"/>
    <x v="0"/>
    <x v="0"/>
    <x v="0"/>
  </r>
  <r>
    <x v="439"/>
    <x v="0"/>
    <x v="226"/>
    <x v="230"/>
    <x v="230"/>
    <x v="12"/>
    <x v="81"/>
    <x v="162"/>
    <x v="230"/>
    <x v="0"/>
    <x v="0"/>
    <x v="0"/>
  </r>
  <r>
    <x v="44"/>
    <x v="0"/>
    <x v="367"/>
    <x v="373"/>
    <x v="373"/>
    <x v="16"/>
    <x v="227"/>
    <x v="119"/>
    <x v="373"/>
    <x v="0"/>
    <x v="0"/>
    <x v="0"/>
  </r>
  <r>
    <x v="261"/>
    <x v="0"/>
    <x v="366"/>
    <x v="372"/>
    <x v="372"/>
    <x v="16"/>
    <x v="227"/>
    <x v="119"/>
    <x v="372"/>
    <x v="0"/>
    <x v="0"/>
    <x v="0"/>
  </r>
  <r>
    <x v="377"/>
    <x v="0"/>
    <x v="365"/>
    <x v="371"/>
    <x v="371"/>
    <x v="15"/>
    <x v="125"/>
    <x v="162"/>
    <x v="371"/>
    <x v="0"/>
    <x v="0"/>
    <x v="0"/>
  </r>
  <r>
    <x v="435"/>
    <x v="0"/>
    <x v="364"/>
    <x v="370"/>
    <x v="370"/>
    <x v="15"/>
    <x v="219"/>
    <x v="127"/>
    <x v="370"/>
    <x v="0"/>
    <x v="0"/>
    <x v="0"/>
  </r>
  <r>
    <x v="374"/>
    <x v="0"/>
    <x v="363"/>
    <x v="369"/>
    <x v="369"/>
    <x v="15"/>
    <x v="219"/>
    <x v="127"/>
    <x v="369"/>
    <x v="0"/>
    <x v="0"/>
    <x v="0"/>
  </r>
  <r>
    <x v="326"/>
    <x v="0"/>
    <x v="362"/>
    <x v="368"/>
    <x v="368"/>
    <x v="15"/>
    <x v="187"/>
    <x v="37"/>
    <x v="368"/>
    <x v="0"/>
    <x v="0"/>
    <x v="0"/>
  </r>
  <r>
    <x v="396"/>
    <x v="0"/>
    <x v="361"/>
    <x v="367"/>
    <x v="367"/>
    <x v="15"/>
    <x v="40"/>
    <x v="132"/>
    <x v="367"/>
    <x v="0"/>
    <x v="0"/>
    <x v="0"/>
  </r>
  <r>
    <x v="122"/>
    <x v="0"/>
    <x v="360"/>
    <x v="366"/>
    <x v="366"/>
    <x v="15"/>
    <x v="40"/>
    <x v="132"/>
    <x v="366"/>
    <x v="0"/>
    <x v="0"/>
    <x v="0"/>
  </r>
  <r>
    <x v="320"/>
    <x v="0"/>
    <x v="359"/>
    <x v="365"/>
    <x v="365"/>
    <x v="15"/>
    <x v="191"/>
    <x v="105"/>
    <x v="365"/>
    <x v="0"/>
    <x v="0"/>
    <x v="0"/>
  </r>
  <r>
    <x v="153"/>
    <x v="0"/>
    <x v="358"/>
    <x v="364"/>
    <x v="364"/>
    <x v="15"/>
    <x v="191"/>
    <x v="105"/>
    <x v="364"/>
    <x v="0"/>
    <x v="0"/>
    <x v="0"/>
  </r>
  <r>
    <x v="363"/>
    <x v="0"/>
    <x v="357"/>
    <x v="363"/>
    <x v="363"/>
    <x v="15"/>
    <x v="191"/>
    <x v="105"/>
    <x v="363"/>
    <x v="0"/>
    <x v="0"/>
    <x v="0"/>
  </r>
  <r>
    <x v="230"/>
    <x v="0"/>
    <x v="356"/>
    <x v="362"/>
    <x v="362"/>
    <x v="15"/>
    <x v="191"/>
    <x v="105"/>
    <x v="362"/>
    <x v="0"/>
    <x v="0"/>
    <x v="0"/>
  </r>
  <r>
    <x v="279"/>
    <x v="0"/>
    <x v="355"/>
    <x v="361"/>
    <x v="361"/>
    <x v="15"/>
    <x v="179"/>
    <x v="129"/>
    <x v="361"/>
    <x v="0"/>
    <x v="0"/>
    <x v="0"/>
  </r>
  <r>
    <x v="325"/>
    <x v="0"/>
    <x v="354"/>
    <x v="360"/>
    <x v="360"/>
    <x v="15"/>
    <x v="179"/>
    <x v="129"/>
    <x v="360"/>
    <x v="0"/>
    <x v="0"/>
    <x v="0"/>
  </r>
  <r>
    <x v="7"/>
    <x v="0"/>
    <x v="353"/>
    <x v="359"/>
    <x v="359"/>
    <x v="15"/>
    <x v="251"/>
    <x v="85"/>
    <x v="359"/>
    <x v="0"/>
    <x v="0"/>
    <x v="0"/>
  </r>
  <r>
    <x v="212"/>
    <x v="0"/>
    <x v="352"/>
    <x v="358"/>
    <x v="358"/>
    <x v="15"/>
    <x v="251"/>
    <x v="85"/>
    <x v="358"/>
    <x v="0"/>
    <x v="0"/>
    <x v="0"/>
  </r>
  <r>
    <x v="192"/>
    <x v="0"/>
    <x v="351"/>
    <x v="357"/>
    <x v="357"/>
    <x v="15"/>
    <x v="25"/>
    <x v="9"/>
    <x v="357"/>
    <x v="0"/>
    <x v="0"/>
    <x v="0"/>
  </r>
  <r>
    <x v="438"/>
    <x v="0"/>
    <x v="350"/>
    <x v="356"/>
    <x v="356"/>
    <x v="15"/>
    <x v="170"/>
    <x v="152"/>
    <x v="356"/>
    <x v="0"/>
    <x v="0"/>
    <x v="0"/>
  </r>
  <r>
    <x v="165"/>
    <x v="0"/>
    <x v="349"/>
    <x v="355"/>
    <x v="355"/>
    <x v="15"/>
    <x v="170"/>
    <x v="152"/>
    <x v="355"/>
    <x v="0"/>
    <x v="0"/>
    <x v="0"/>
  </r>
  <r>
    <x v="190"/>
    <x v="0"/>
    <x v="348"/>
    <x v="354"/>
    <x v="354"/>
    <x v="15"/>
    <x v="170"/>
    <x v="152"/>
    <x v="354"/>
    <x v="0"/>
    <x v="0"/>
    <x v="0"/>
  </r>
  <r>
    <x v="195"/>
    <x v="0"/>
    <x v="347"/>
    <x v="353"/>
    <x v="353"/>
    <x v="15"/>
    <x v="170"/>
    <x v="152"/>
    <x v="353"/>
    <x v="0"/>
    <x v="0"/>
    <x v="0"/>
  </r>
  <r>
    <x v="20"/>
    <x v="0"/>
    <x v="346"/>
    <x v="352"/>
    <x v="352"/>
    <x v="15"/>
    <x v="170"/>
    <x v="152"/>
    <x v="352"/>
    <x v="0"/>
    <x v="0"/>
    <x v="0"/>
  </r>
  <r>
    <x v="17"/>
    <x v="0"/>
    <x v="345"/>
    <x v="351"/>
    <x v="351"/>
    <x v="15"/>
    <x v="124"/>
    <x v="162"/>
    <x v="351"/>
    <x v="0"/>
    <x v="0"/>
    <x v="0"/>
  </r>
  <r>
    <x v="204"/>
    <x v="0"/>
    <x v="344"/>
    <x v="350"/>
    <x v="350"/>
    <x v="15"/>
    <x v="215"/>
    <x v="145"/>
    <x v="350"/>
    <x v="0"/>
    <x v="0"/>
    <x v="0"/>
  </r>
  <r>
    <x v="36"/>
    <x v="0"/>
    <x v="343"/>
    <x v="349"/>
    <x v="349"/>
    <x v="15"/>
    <x v="215"/>
    <x v="145"/>
    <x v="349"/>
    <x v="0"/>
    <x v="0"/>
    <x v="0"/>
  </r>
  <r>
    <x v="103"/>
    <x v="0"/>
    <x v="342"/>
    <x v="348"/>
    <x v="348"/>
    <x v="15"/>
    <x v="215"/>
    <x v="145"/>
    <x v="348"/>
    <x v="0"/>
    <x v="0"/>
    <x v="0"/>
  </r>
  <r>
    <x v="254"/>
    <x v="0"/>
    <x v="341"/>
    <x v="347"/>
    <x v="347"/>
    <x v="15"/>
    <x v="123"/>
    <x v="162"/>
    <x v="347"/>
    <x v="0"/>
    <x v="0"/>
    <x v="0"/>
  </r>
  <r>
    <x v="146"/>
    <x v="0"/>
    <x v="340"/>
    <x v="346"/>
    <x v="346"/>
    <x v="15"/>
    <x v="122"/>
    <x v="162"/>
    <x v="346"/>
    <x v="0"/>
    <x v="0"/>
    <x v="0"/>
  </r>
  <r>
    <x v="215"/>
    <x v="0"/>
    <x v="339"/>
    <x v="345"/>
    <x v="345"/>
    <x v="15"/>
    <x v="121"/>
    <x v="162"/>
    <x v="345"/>
    <x v="0"/>
    <x v="0"/>
    <x v="0"/>
  </r>
  <r>
    <x v="100"/>
    <x v="0"/>
    <x v="338"/>
    <x v="344"/>
    <x v="344"/>
    <x v="15"/>
    <x v="120"/>
    <x v="162"/>
    <x v="344"/>
    <x v="0"/>
    <x v="0"/>
    <x v="0"/>
  </r>
  <r>
    <x v="265"/>
    <x v="0"/>
    <x v="337"/>
    <x v="343"/>
    <x v="343"/>
    <x v="15"/>
    <x v="6"/>
    <x v="162"/>
    <x v="343"/>
    <x v="0"/>
    <x v="0"/>
    <x v="0"/>
  </r>
  <r>
    <x v="430"/>
    <x v="0"/>
    <x v="336"/>
    <x v="342"/>
    <x v="342"/>
    <x v="15"/>
    <x v="239"/>
    <x v="56"/>
    <x v="342"/>
    <x v="0"/>
    <x v="0"/>
    <x v="0"/>
  </r>
  <r>
    <x v="107"/>
    <x v="0"/>
    <x v="335"/>
    <x v="341"/>
    <x v="341"/>
    <x v="15"/>
    <x v="239"/>
    <x v="56"/>
    <x v="341"/>
    <x v="0"/>
    <x v="0"/>
    <x v="0"/>
  </r>
  <r>
    <x v="373"/>
    <x v="0"/>
    <x v="334"/>
    <x v="340"/>
    <x v="340"/>
    <x v="15"/>
    <x v="239"/>
    <x v="56"/>
    <x v="340"/>
    <x v="0"/>
    <x v="0"/>
    <x v="0"/>
  </r>
  <r>
    <x v="314"/>
    <x v="0"/>
    <x v="333"/>
    <x v="339"/>
    <x v="339"/>
    <x v="15"/>
    <x v="239"/>
    <x v="56"/>
    <x v="339"/>
    <x v="0"/>
    <x v="0"/>
    <x v="0"/>
  </r>
  <r>
    <x v="251"/>
    <x v="0"/>
    <x v="332"/>
    <x v="338"/>
    <x v="338"/>
    <x v="15"/>
    <x v="119"/>
    <x v="162"/>
    <x v="338"/>
    <x v="0"/>
    <x v="0"/>
    <x v="0"/>
  </r>
  <r>
    <x v="409"/>
    <x v="0"/>
    <x v="331"/>
    <x v="337"/>
    <x v="337"/>
    <x v="14"/>
    <x v="118"/>
    <x v="162"/>
    <x v="337"/>
    <x v="0"/>
    <x v="0"/>
    <x v="0"/>
  </r>
  <r>
    <x v="294"/>
    <x v="0"/>
    <x v="330"/>
    <x v="336"/>
    <x v="336"/>
    <x v="14"/>
    <x v="117"/>
    <x v="162"/>
    <x v="336"/>
    <x v="0"/>
    <x v="0"/>
    <x v="0"/>
  </r>
  <r>
    <x v="96"/>
    <x v="0"/>
    <x v="329"/>
    <x v="335"/>
    <x v="335"/>
    <x v="14"/>
    <x v="116"/>
    <x v="162"/>
    <x v="335"/>
    <x v="0"/>
    <x v="0"/>
    <x v="0"/>
  </r>
  <r>
    <x v="350"/>
    <x v="0"/>
    <x v="328"/>
    <x v="334"/>
    <x v="334"/>
    <x v="14"/>
    <x v="115"/>
    <x v="162"/>
    <x v="334"/>
    <x v="0"/>
    <x v="0"/>
    <x v="0"/>
  </r>
  <r>
    <x v="141"/>
    <x v="0"/>
    <x v="327"/>
    <x v="333"/>
    <x v="333"/>
    <x v="14"/>
    <x v="114"/>
    <x v="162"/>
    <x v="333"/>
    <x v="0"/>
    <x v="0"/>
    <x v="0"/>
  </r>
  <r>
    <x v="347"/>
    <x v="0"/>
    <x v="326"/>
    <x v="332"/>
    <x v="332"/>
    <x v="14"/>
    <x v="113"/>
    <x v="162"/>
    <x v="332"/>
    <x v="0"/>
    <x v="0"/>
    <x v="0"/>
  </r>
  <r>
    <x v="228"/>
    <x v="0"/>
    <x v="325"/>
    <x v="331"/>
    <x v="331"/>
    <x v="14"/>
    <x v="112"/>
    <x v="162"/>
    <x v="331"/>
    <x v="0"/>
    <x v="0"/>
    <x v="0"/>
  </r>
  <r>
    <x v="73"/>
    <x v="0"/>
    <x v="324"/>
    <x v="330"/>
    <x v="330"/>
    <x v="14"/>
    <x v="111"/>
    <x v="162"/>
    <x v="330"/>
    <x v="0"/>
    <x v="0"/>
    <x v="0"/>
  </r>
  <r>
    <x v="74"/>
    <x v="0"/>
    <x v="323"/>
    <x v="329"/>
    <x v="329"/>
    <x v="14"/>
    <x v="110"/>
    <x v="162"/>
    <x v="329"/>
    <x v="0"/>
    <x v="0"/>
    <x v="0"/>
  </r>
  <r>
    <x v="99"/>
    <x v="0"/>
    <x v="322"/>
    <x v="328"/>
    <x v="328"/>
    <x v="14"/>
    <x v="109"/>
    <x v="162"/>
    <x v="328"/>
    <x v="0"/>
    <x v="0"/>
    <x v="0"/>
  </r>
  <r>
    <x v="239"/>
    <x v="0"/>
    <x v="321"/>
    <x v="327"/>
    <x v="327"/>
    <x v="14"/>
    <x v="240"/>
    <x v="77"/>
    <x v="327"/>
    <x v="0"/>
    <x v="0"/>
    <x v="0"/>
  </r>
  <r>
    <x v="274"/>
    <x v="0"/>
    <x v="320"/>
    <x v="326"/>
    <x v="326"/>
    <x v="14"/>
    <x v="240"/>
    <x v="77"/>
    <x v="326"/>
    <x v="0"/>
    <x v="0"/>
    <x v="0"/>
  </r>
  <r>
    <x v="313"/>
    <x v="0"/>
    <x v="319"/>
    <x v="325"/>
    <x v="325"/>
    <x v="14"/>
    <x v="240"/>
    <x v="77"/>
    <x v="325"/>
    <x v="0"/>
    <x v="0"/>
    <x v="0"/>
  </r>
  <r>
    <x v="149"/>
    <x v="0"/>
    <x v="318"/>
    <x v="324"/>
    <x v="324"/>
    <x v="14"/>
    <x v="240"/>
    <x v="77"/>
    <x v="324"/>
    <x v="0"/>
    <x v="0"/>
    <x v="0"/>
  </r>
  <r>
    <x v="290"/>
    <x v="0"/>
    <x v="317"/>
    <x v="323"/>
    <x v="323"/>
    <x v="14"/>
    <x v="108"/>
    <x v="162"/>
    <x v="323"/>
    <x v="0"/>
    <x v="0"/>
    <x v="0"/>
  </r>
  <r>
    <x v="371"/>
    <x v="0"/>
    <x v="316"/>
    <x v="322"/>
    <x v="322"/>
    <x v="14"/>
    <x v="107"/>
    <x v="162"/>
    <x v="322"/>
    <x v="0"/>
    <x v="0"/>
    <x v="0"/>
  </r>
  <r>
    <x v="11"/>
    <x v="0"/>
    <x v="315"/>
    <x v="321"/>
    <x v="321"/>
    <x v="14"/>
    <x v="106"/>
    <x v="162"/>
    <x v="321"/>
    <x v="0"/>
    <x v="0"/>
    <x v="0"/>
  </r>
  <r>
    <x v="345"/>
    <x v="0"/>
    <x v="314"/>
    <x v="320"/>
    <x v="320"/>
    <x v="14"/>
    <x v="105"/>
    <x v="162"/>
    <x v="320"/>
    <x v="0"/>
    <x v="0"/>
    <x v="0"/>
  </r>
  <r>
    <x v="234"/>
    <x v="0"/>
    <x v="313"/>
    <x v="319"/>
    <x v="319"/>
    <x v="14"/>
    <x v="104"/>
    <x v="162"/>
    <x v="319"/>
    <x v="0"/>
    <x v="0"/>
    <x v="0"/>
  </r>
  <r>
    <x v="137"/>
    <x v="0"/>
    <x v="312"/>
    <x v="318"/>
    <x v="318"/>
    <x v="13"/>
    <x v="103"/>
    <x v="162"/>
    <x v="318"/>
    <x v="0"/>
    <x v="0"/>
    <x v="0"/>
  </r>
  <r>
    <x v="197"/>
    <x v="0"/>
    <x v="311"/>
    <x v="317"/>
    <x v="317"/>
    <x v="13"/>
    <x v="214"/>
    <x v="115"/>
    <x v="317"/>
    <x v="0"/>
    <x v="0"/>
    <x v="0"/>
  </r>
  <r>
    <x v="263"/>
    <x v="0"/>
    <x v="310"/>
    <x v="316"/>
    <x v="316"/>
    <x v="13"/>
    <x v="214"/>
    <x v="115"/>
    <x v="316"/>
    <x v="0"/>
    <x v="0"/>
    <x v="0"/>
  </r>
  <r>
    <x v="5"/>
    <x v="0"/>
    <x v="309"/>
    <x v="315"/>
    <x v="315"/>
    <x v="13"/>
    <x v="3"/>
    <x v="0"/>
    <x v="315"/>
    <x v="0"/>
    <x v="0"/>
    <x v="0"/>
  </r>
  <r>
    <x v="128"/>
    <x v="0"/>
    <x v="308"/>
    <x v="314"/>
    <x v="314"/>
    <x v="13"/>
    <x v="102"/>
    <x v="162"/>
    <x v="314"/>
    <x v="0"/>
    <x v="0"/>
    <x v="0"/>
  </r>
  <r>
    <x v="269"/>
    <x v="0"/>
    <x v="307"/>
    <x v="313"/>
    <x v="313"/>
    <x v="13"/>
    <x v="181"/>
    <x v="36"/>
    <x v="313"/>
    <x v="0"/>
    <x v="0"/>
    <x v="0"/>
  </r>
  <r>
    <x v="108"/>
    <x v="0"/>
    <x v="306"/>
    <x v="312"/>
    <x v="312"/>
    <x v="13"/>
    <x v="181"/>
    <x v="36"/>
    <x v="312"/>
    <x v="0"/>
    <x v="0"/>
    <x v="0"/>
  </r>
  <r>
    <x v="31"/>
    <x v="0"/>
    <x v="305"/>
    <x v="311"/>
    <x v="311"/>
    <x v="13"/>
    <x v="181"/>
    <x v="36"/>
    <x v="311"/>
    <x v="0"/>
    <x v="0"/>
    <x v="0"/>
  </r>
  <r>
    <x v="440"/>
    <x v="0"/>
    <x v="304"/>
    <x v="310"/>
    <x v="310"/>
    <x v="13"/>
    <x v="181"/>
    <x v="36"/>
    <x v="310"/>
    <x v="0"/>
    <x v="0"/>
    <x v="0"/>
  </r>
  <r>
    <x v="401"/>
    <x v="0"/>
    <x v="303"/>
    <x v="309"/>
    <x v="309"/>
    <x v="13"/>
    <x v="101"/>
    <x v="162"/>
    <x v="309"/>
    <x v="0"/>
    <x v="0"/>
    <x v="0"/>
  </r>
  <r>
    <x v="289"/>
    <x v="0"/>
    <x v="302"/>
    <x v="308"/>
    <x v="308"/>
    <x v="13"/>
    <x v="180"/>
    <x v="47"/>
    <x v="308"/>
    <x v="0"/>
    <x v="0"/>
    <x v="0"/>
  </r>
  <r>
    <x v="229"/>
    <x v="0"/>
    <x v="301"/>
    <x v="307"/>
    <x v="307"/>
    <x v="13"/>
    <x v="180"/>
    <x v="47"/>
    <x v="307"/>
    <x v="0"/>
    <x v="0"/>
    <x v="0"/>
  </r>
  <r>
    <x v="60"/>
    <x v="0"/>
    <x v="300"/>
    <x v="306"/>
    <x v="306"/>
    <x v="13"/>
    <x v="180"/>
    <x v="47"/>
    <x v="306"/>
    <x v="0"/>
    <x v="0"/>
    <x v="0"/>
  </r>
  <r>
    <x v="406"/>
    <x v="0"/>
    <x v="299"/>
    <x v="305"/>
    <x v="305"/>
    <x v="13"/>
    <x v="180"/>
    <x v="47"/>
    <x v="305"/>
    <x v="0"/>
    <x v="0"/>
    <x v="0"/>
  </r>
  <r>
    <x v="170"/>
    <x v="0"/>
    <x v="298"/>
    <x v="304"/>
    <x v="304"/>
    <x v="13"/>
    <x v="180"/>
    <x v="47"/>
    <x v="304"/>
    <x v="0"/>
    <x v="0"/>
    <x v="0"/>
  </r>
  <r>
    <x v="441"/>
    <x v="0"/>
    <x v="297"/>
    <x v="303"/>
    <x v="303"/>
    <x v="13"/>
    <x v="255"/>
    <x v="17"/>
    <x v="303"/>
    <x v="0"/>
    <x v="0"/>
    <x v="0"/>
  </r>
  <r>
    <x v="413"/>
    <x v="0"/>
    <x v="296"/>
    <x v="302"/>
    <x v="302"/>
    <x v="13"/>
    <x v="255"/>
    <x v="18"/>
    <x v="302"/>
    <x v="0"/>
    <x v="0"/>
    <x v="0"/>
  </r>
  <r>
    <x v="258"/>
    <x v="0"/>
    <x v="295"/>
    <x v="301"/>
    <x v="301"/>
    <x v="13"/>
    <x v="255"/>
    <x v="18"/>
    <x v="301"/>
    <x v="0"/>
    <x v="0"/>
    <x v="0"/>
  </r>
  <r>
    <x v="268"/>
    <x v="0"/>
    <x v="294"/>
    <x v="300"/>
    <x v="300"/>
    <x v="13"/>
    <x v="100"/>
    <x v="162"/>
    <x v="300"/>
    <x v="0"/>
    <x v="0"/>
    <x v="0"/>
  </r>
  <r>
    <x v="365"/>
    <x v="0"/>
    <x v="293"/>
    <x v="299"/>
    <x v="299"/>
    <x v="13"/>
    <x v="99"/>
    <x v="162"/>
    <x v="299"/>
    <x v="0"/>
    <x v="0"/>
    <x v="0"/>
  </r>
  <r>
    <x v="217"/>
    <x v="0"/>
    <x v="292"/>
    <x v="298"/>
    <x v="298"/>
    <x v="13"/>
    <x v="213"/>
    <x v="139"/>
    <x v="298"/>
    <x v="0"/>
    <x v="0"/>
    <x v="0"/>
  </r>
  <r>
    <x v="312"/>
    <x v="0"/>
    <x v="291"/>
    <x v="297"/>
    <x v="297"/>
    <x v="13"/>
    <x v="213"/>
    <x v="139"/>
    <x v="297"/>
    <x v="0"/>
    <x v="0"/>
    <x v="0"/>
  </r>
  <r>
    <x v="127"/>
    <x v="0"/>
    <x v="290"/>
    <x v="296"/>
    <x v="296"/>
    <x v="13"/>
    <x v="4"/>
    <x v="162"/>
    <x v="296"/>
    <x v="0"/>
    <x v="0"/>
    <x v="0"/>
  </r>
  <r>
    <x v="207"/>
    <x v="0"/>
    <x v="289"/>
    <x v="295"/>
    <x v="295"/>
    <x v="13"/>
    <x v="189"/>
    <x v="96"/>
    <x v="295"/>
    <x v="0"/>
    <x v="0"/>
    <x v="0"/>
  </r>
  <r>
    <x v="434"/>
    <x v="0"/>
    <x v="288"/>
    <x v="294"/>
    <x v="294"/>
    <x v="12"/>
    <x v="177"/>
    <x v="28"/>
    <x v="294"/>
    <x v="0"/>
    <x v="0"/>
    <x v="0"/>
  </r>
  <r>
    <x v="155"/>
    <x v="0"/>
    <x v="287"/>
    <x v="293"/>
    <x v="293"/>
    <x v="12"/>
    <x v="177"/>
    <x v="28"/>
    <x v="293"/>
    <x v="0"/>
    <x v="0"/>
    <x v="0"/>
  </r>
  <r>
    <x v="25"/>
    <x v="0"/>
    <x v="286"/>
    <x v="292"/>
    <x v="292"/>
    <x v="12"/>
    <x v="15"/>
    <x v="162"/>
    <x v="292"/>
    <x v="0"/>
    <x v="0"/>
    <x v="0"/>
  </r>
  <r>
    <x v="328"/>
    <x v="0"/>
    <x v="285"/>
    <x v="291"/>
    <x v="291"/>
    <x v="12"/>
    <x v="217"/>
    <x v="111"/>
    <x v="291"/>
    <x v="0"/>
    <x v="0"/>
    <x v="0"/>
  </r>
  <r>
    <x v="436"/>
    <x v="0"/>
    <x v="284"/>
    <x v="290"/>
    <x v="290"/>
    <x v="12"/>
    <x v="217"/>
    <x v="111"/>
    <x v="290"/>
    <x v="0"/>
    <x v="0"/>
    <x v="0"/>
  </r>
  <r>
    <x v="266"/>
    <x v="0"/>
    <x v="283"/>
    <x v="289"/>
    <x v="289"/>
    <x v="12"/>
    <x v="98"/>
    <x v="162"/>
    <x v="289"/>
    <x v="0"/>
    <x v="0"/>
    <x v="0"/>
  </r>
  <r>
    <x v="236"/>
    <x v="0"/>
    <x v="282"/>
    <x v="288"/>
    <x v="288"/>
    <x v="12"/>
    <x v="207"/>
    <x v="64"/>
    <x v="288"/>
    <x v="0"/>
    <x v="0"/>
    <x v="0"/>
  </r>
  <r>
    <x v="48"/>
    <x v="0"/>
    <x v="281"/>
    <x v="287"/>
    <x v="287"/>
    <x v="12"/>
    <x v="207"/>
    <x v="64"/>
    <x v="287"/>
    <x v="0"/>
    <x v="0"/>
    <x v="0"/>
  </r>
  <r>
    <x v="321"/>
    <x v="0"/>
    <x v="280"/>
    <x v="286"/>
    <x v="286"/>
    <x v="12"/>
    <x v="207"/>
    <x v="64"/>
    <x v="286"/>
    <x v="0"/>
    <x v="0"/>
    <x v="0"/>
  </r>
  <r>
    <x v="280"/>
    <x v="0"/>
    <x v="279"/>
    <x v="285"/>
    <x v="285"/>
    <x v="12"/>
    <x v="207"/>
    <x v="64"/>
    <x v="285"/>
    <x v="0"/>
    <x v="0"/>
    <x v="0"/>
  </r>
  <r>
    <x v="283"/>
    <x v="0"/>
    <x v="278"/>
    <x v="284"/>
    <x v="284"/>
    <x v="12"/>
    <x v="97"/>
    <x v="162"/>
    <x v="284"/>
    <x v="0"/>
    <x v="0"/>
    <x v="0"/>
  </r>
  <r>
    <x v="12"/>
    <x v="0"/>
    <x v="277"/>
    <x v="283"/>
    <x v="283"/>
    <x v="12"/>
    <x v="96"/>
    <x v="162"/>
    <x v="283"/>
    <x v="0"/>
    <x v="0"/>
    <x v="0"/>
  </r>
  <r>
    <x v="348"/>
    <x v="0"/>
    <x v="276"/>
    <x v="282"/>
    <x v="282"/>
    <x v="12"/>
    <x v="95"/>
    <x v="162"/>
    <x v="282"/>
    <x v="0"/>
    <x v="0"/>
    <x v="0"/>
  </r>
  <r>
    <x v="68"/>
    <x v="0"/>
    <x v="275"/>
    <x v="281"/>
    <x v="281"/>
    <x v="12"/>
    <x v="94"/>
    <x v="162"/>
    <x v="281"/>
    <x v="0"/>
    <x v="0"/>
    <x v="0"/>
  </r>
  <r>
    <x v="249"/>
    <x v="0"/>
    <x v="274"/>
    <x v="280"/>
    <x v="280"/>
    <x v="12"/>
    <x v="205"/>
    <x v="83"/>
    <x v="280"/>
    <x v="0"/>
    <x v="0"/>
    <x v="0"/>
  </r>
  <r>
    <x v="135"/>
    <x v="0"/>
    <x v="273"/>
    <x v="279"/>
    <x v="279"/>
    <x v="12"/>
    <x v="45"/>
    <x v="108"/>
    <x v="279"/>
    <x v="0"/>
    <x v="0"/>
    <x v="0"/>
  </r>
  <r>
    <x v="351"/>
    <x v="0"/>
    <x v="272"/>
    <x v="278"/>
    <x v="278"/>
    <x v="12"/>
    <x v="45"/>
    <x v="108"/>
    <x v="278"/>
    <x v="0"/>
    <x v="0"/>
    <x v="0"/>
  </r>
  <r>
    <x v="29"/>
    <x v="0"/>
    <x v="271"/>
    <x v="277"/>
    <x v="277"/>
    <x v="12"/>
    <x v="36"/>
    <x v="144"/>
    <x v="277"/>
    <x v="0"/>
    <x v="0"/>
    <x v="0"/>
  </r>
  <r>
    <x v="76"/>
    <x v="0"/>
    <x v="270"/>
    <x v="276"/>
    <x v="276"/>
    <x v="12"/>
    <x v="22"/>
    <x v="0"/>
    <x v="276"/>
    <x v="0"/>
    <x v="0"/>
    <x v="0"/>
  </r>
  <r>
    <x v="201"/>
    <x v="0"/>
    <x v="269"/>
    <x v="275"/>
    <x v="275"/>
    <x v="12"/>
    <x v="35"/>
    <x v="109"/>
    <x v="275"/>
    <x v="0"/>
    <x v="0"/>
    <x v="0"/>
  </r>
  <r>
    <x v="202"/>
    <x v="0"/>
    <x v="268"/>
    <x v="274"/>
    <x v="274"/>
    <x v="12"/>
    <x v="247"/>
    <x v="106"/>
    <x v="274"/>
    <x v="0"/>
    <x v="0"/>
    <x v="0"/>
  </r>
  <r>
    <x v="383"/>
    <x v="0"/>
    <x v="267"/>
    <x v="273"/>
    <x v="273"/>
    <x v="12"/>
    <x v="247"/>
    <x v="106"/>
    <x v="273"/>
    <x v="0"/>
    <x v="0"/>
    <x v="0"/>
  </r>
  <r>
    <x v="52"/>
    <x v="0"/>
    <x v="266"/>
    <x v="272"/>
    <x v="272"/>
    <x v="12"/>
    <x v="247"/>
    <x v="106"/>
    <x v="272"/>
    <x v="0"/>
    <x v="0"/>
    <x v="0"/>
  </r>
  <r>
    <x v="19"/>
    <x v="0"/>
    <x v="266"/>
    <x v="271"/>
    <x v="271"/>
    <x v="12"/>
    <x v="247"/>
    <x v="106"/>
    <x v="271"/>
    <x v="0"/>
    <x v="0"/>
    <x v="0"/>
  </r>
  <r>
    <x v="169"/>
    <x v="0"/>
    <x v="265"/>
    <x v="270"/>
    <x v="270"/>
    <x v="12"/>
    <x v="247"/>
    <x v="106"/>
    <x v="270"/>
    <x v="0"/>
    <x v="0"/>
    <x v="0"/>
  </r>
  <r>
    <x v="282"/>
    <x v="0"/>
    <x v="264"/>
    <x v="269"/>
    <x v="269"/>
    <x v="12"/>
    <x v="221"/>
    <x v="76"/>
    <x v="269"/>
    <x v="0"/>
    <x v="0"/>
    <x v="0"/>
  </r>
  <r>
    <x v="166"/>
    <x v="0"/>
    <x v="263"/>
    <x v="268"/>
    <x v="268"/>
    <x v="12"/>
    <x v="221"/>
    <x v="76"/>
    <x v="268"/>
    <x v="0"/>
    <x v="0"/>
    <x v="0"/>
  </r>
  <r>
    <x v="180"/>
    <x v="0"/>
    <x v="262"/>
    <x v="267"/>
    <x v="267"/>
    <x v="12"/>
    <x v="221"/>
    <x v="76"/>
    <x v="267"/>
    <x v="0"/>
    <x v="0"/>
    <x v="0"/>
  </r>
  <r>
    <x v="56"/>
    <x v="0"/>
    <x v="261"/>
    <x v="266"/>
    <x v="266"/>
    <x v="12"/>
    <x v="221"/>
    <x v="76"/>
    <x v="266"/>
    <x v="0"/>
    <x v="0"/>
    <x v="0"/>
  </r>
  <r>
    <x v="37"/>
    <x v="0"/>
    <x v="260"/>
    <x v="265"/>
    <x v="265"/>
    <x v="12"/>
    <x v="93"/>
    <x v="162"/>
    <x v="265"/>
    <x v="0"/>
    <x v="0"/>
    <x v="0"/>
  </r>
  <r>
    <x v="303"/>
    <x v="0"/>
    <x v="259"/>
    <x v="264"/>
    <x v="264"/>
    <x v="12"/>
    <x v="92"/>
    <x v="162"/>
    <x v="264"/>
    <x v="0"/>
    <x v="0"/>
    <x v="0"/>
  </r>
  <r>
    <x v="248"/>
    <x v="0"/>
    <x v="225"/>
    <x v="229"/>
    <x v="229"/>
    <x v="12"/>
    <x v="7"/>
    <x v="162"/>
    <x v="229"/>
    <x v="0"/>
    <x v="0"/>
    <x v="0"/>
  </r>
  <r>
    <x v="384"/>
    <x v="0"/>
    <x v="224"/>
    <x v="228"/>
    <x v="228"/>
    <x v="11"/>
    <x v="7"/>
    <x v="162"/>
    <x v="228"/>
    <x v="0"/>
    <x v="0"/>
    <x v="0"/>
  </r>
  <r>
    <x v="309"/>
    <x v="0"/>
    <x v="223"/>
    <x v="227"/>
    <x v="227"/>
    <x v="11"/>
    <x v="7"/>
    <x v="162"/>
    <x v="227"/>
    <x v="0"/>
    <x v="0"/>
    <x v="0"/>
  </r>
  <r>
    <x v="134"/>
    <x v="0"/>
    <x v="222"/>
    <x v="226"/>
    <x v="226"/>
    <x v="11"/>
    <x v="246"/>
    <x v="12"/>
    <x v="226"/>
    <x v="0"/>
    <x v="0"/>
    <x v="0"/>
  </r>
  <r>
    <x v="82"/>
    <x v="0"/>
    <x v="221"/>
    <x v="225"/>
    <x v="225"/>
    <x v="11"/>
    <x v="246"/>
    <x v="12"/>
    <x v="225"/>
    <x v="0"/>
    <x v="0"/>
    <x v="0"/>
  </r>
  <r>
    <x v="119"/>
    <x v="0"/>
    <x v="220"/>
    <x v="224"/>
    <x v="224"/>
    <x v="11"/>
    <x v="246"/>
    <x v="12"/>
    <x v="224"/>
    <x v="0"/>
    <x v="0"/>
    <x v="0"/>
  </r>
  <r>
    <x v="448"/>
    <x v="0"/>
    <x v="219"/>
    <x v="223"/>
    <x v="223"/>
    <x v="10"/>
    <x v="246"/>
    <x v="14"/>
    <x v="223"/>
    <x v="0"/>
    <x v="0"/>
    <x v="0"/>
  </r>
  <r>
    <x v="273"/>
    <x v="0"/>
    <x v="218"/>
    <x v="222"/>
    <x v="222"/>
    <x v="10"/>
    <x v="246"/>
    <x v="14"/>
    <x v="222"/>
    <x v="0"/>
    <x v="0"/>
    <x v="0"/>
  </r>
  <r>
    <x v="264"/>
    <x v="0"/>
    <x v="217"/>
    <x v="221"/>
    <x v="221"/>
    <x v="10"/>
    <x v="246"/>
    <x v="14"/>
    <x v="221"/>
    <x v="0"/>
    <x v="0"/>
    <x v="0"/>
  </r>
  <r>
    <x v="58"/>
    <x v="0"/>
    <x v="216"/>
    <x v="220"/>
    <x v="220"/>
    <x v="10"/>
    <x v="246"/>
    <x v="13"/>
    <x v="220"/>
    <x v="0"/>
    <x v="0"/>
    <x v="0"/>
  </r>
  <r>
    <x v="220"/>
    <x v="0"/>
    <x v="215"/>
    <x v="219"/>
    <x v="219"/>
    <x v="10"/>
    <x v="246"/>
    <x v="13"/>
    <x v="219"/>
    <x v="0"/>
    <x v="0"/>
    <x v="0"/>
  </r>
  <r>
    <x v="310"/>
    <x v="0"/>
    <x v="214"/>
    <x v="218"/>
    <x v="218"/>
    <x v="10"/>
    <x v="246"/>
    <x v="13"/>
    <x v="218"/>
    <x v="0"/>
    <x v="0"/>
    <x v="0"/>
  </r>
  <r>
    <x v="132"/>
    <x v="0"/>
    <x v="213"/>
    <x v="217"/>
    <x v="217"/>
    <x v="10"/>
    <x v="246"/>
    <x v="13"/>
    <x v="217"/>
    <x v="0"/>
    <x v="0"/>
    <x v="0"/>
  </r>
  <r>
    <x v="175"/>
    <x v="0"/>
    <x v="212"/>
    <x v="216"/>
    <x v="216"/>
    <x v="10"/>
    <x v="80"/>
    <x v="162"/>
    <x v="216"/>
    <x v="0"/>
    <x v="0"/>
    <x v="0"/>
  </r>
  <r>
    <x v="64"/>
    <x v="0"/>
    <x v="211"/>
    <x v="215"/>
    <x v="215"/>
    <x v="10"/>
    <x v="192"/>
    <x v="26"/>
    <x v="215"/>
    <x v="0"/>
    <x v="0"/>
    <x v="0"/>
  </r>
  <r>
    <x v="366"/>
    <x v="0"/>
    <x v="210"/>
    <x v="214"/>
    <x v="214"/>
    <x v="10"/>
    <x v="192"/>
    <x v="26"/>
    <x v="214"/>
    <x v="0"/>
    <x v="0"/>
    <x v="0"/>
  </r>
  <r>
    <x v="354"/>
    <x v="0"/>
    <x v="209"/>
    <x v="213"/>
    <x v="213"/>
    <x v="10"/>
    <x v="0"/>
    <x v="162"/>
    <x v="213"/>
    <x v="0"/>
    <x v="0"/>
    <x v="0"/>
  </r>
  <r>
    <x v="136"/>
    <x v="0"/>
    <x v="208"/>
    <x v="212"/>
    <x v="212"/>
    <x v="10"/>
    <x v="229"/>
    <x v="93"/>
    <x v="212"/>
    <x v="0"/>
    <x v="0"/>
    <x v="0"/>
  </r>
  <r>
    <x v="22"/>
    <x v="0"/>
    <x v="258"/>
    <x v="263"/>
    <x v="263"/>
    <x v="12"/>
    <x v="91"/>
    <x v="162"/>
    <x v="263"/>
    <x v="0"/>
    <x v="0"/>
    <x v="0"/>
  </r>
  <r>
    <x v="172"/>
    <x v="0"/>
    <x v="257"/>
    <x v="262"/>
    <x v="262"/>
    <x v="12"/>
    <x v="90"/>
    <x v="162"/>
    <x v="262"/>
    <x v="0"/>
    <x v="0"/>
    <x v="0"/>
  </r>
  <r>
    <x v="177"/>
    <x v="0"/>
    <x v="19"/>
    <x v="20"/>
    <x v="20"/>
    <x v="5"/>
    <x v="236"/>
    <x v="5"/>
    <x v="20"/>
    <x v="1"/>
    <x v="1"/>
    <x v="1"/>
  </r>
  <r>
    <x v="79"/>
    <x v="0"/>
    <x v="164"/>
    <x v="168"/>
    <x v="168"/>
    <x v="1"/>
    <x v="153"/>
    <x v="137"/>
    <x v="168"/>
    <x v="2"/>
    <x v="2"/>
    <x v="2"/>
  </r>
  <r>
    <x v="300"/>
    <x v="0"/>
    <x v="165"/>
    <x v="169"/>
    <x v="169"/>
    <x v="1"/>
    <x v="153"/>
    <x v="137"/>
    <x v="169"/>
    <x v="2"/>
    <x v="2"/>
    <x v="2"/>
  </r>
  <r>
    <x v="428"/>
    <x v="0"/>
    <x v="166"/>
    <x v="170"/>
    <x v="170"/>
    <x v="1"/>
    <x v="153"/>
    <x v="137"/>
    <x v="170"/>
    <x v="2"/>
    <x v="2"/>
    <x v="2"/>
  </r>
  <r>
    <x v="296"/>
    <x v="0"/>
    <x v="167"/>
    <x v="171"/>
    <x v="171"/>
    <x v="1"/>
    <x v="253"/>
    <x v="162"/>
    <x v="171"/>
    <x v="2"/>
    <x v="2"/>
    <x v="2"/>
  </r>
  <r>
    <x v="417"/>
    <x v="0"/>
    <x v="168"/>
    <x v="172"/>
    <x v="172"/>
    <x v="1"/>
    <x v="253"/>
    <x v="162"/>
    <x v="172"/>
    <x v="2"/>
    <x v="2"/>
    <x v="2"/>
  </r>
  <r>
    <x v="270"/>
    <x v="0"/>
    <x v="169"/>
    <x v="173"/>
    <x v="173"/>
    <x v="0"/>
    <x v="253"/>
    <x v="162"/>
    <x v="173"/>
    <x v="2"/>
    <x v="2"/>
    <x v="2"/>
  </r>
  <r>
    <x v="402"/>
    <x v="0"/>
    <x v="171"/>
    <x v="175"/>
    <x v="175"/>
    <x v="8"/>
    <x v="75"/>
    <x v="162"/>
    <x v="174"/>
    <x v="2"/>
    <x v="2"/>
    <x v="2"/>
  </r>
  <r>
    <x v="410"/>
    <x v="0"/>
    <x v="170"/>
    <x v="174"/>
    <x v="174"/>
    <x v="8"/>
    <x v="253"/>
    <x v="162"/>
    <x v="175"/>
    <x v="2"/>
    <x v="2"/>
    <x v="2"/>
  </r>
  <r>
    <x v="164"/>
    <x v="0"/>
    <x v="175"/>
    <x v="179"/>
    <x v="179"/>
    <x v="8"/>
    <x v="23"/>
    <x v="1"/>
    <x v="176"/>
    <x v="2"/>
    <x v="2"/>
    <x v="2"/>
  </r>
  <r>
    <x v="185"/>
    <x v="0"/>
    <x v="172"/>
    <x v="176"/>
    <x v="176"/>
    <x v="9"/>
    <x v="253"/>
    <x v="162"/>
    <x v="177"/>
    <x v="2"/>
    <x v="2"/>
    <x v="2"/>
  </r>
  <r>
    <x v="75"/>
    <x v="0"/>
    <x v="173"/>
    <x v="177"/>
    <x v="177"/>
    <x v="9"/>
    <x v="253"/>
    <x v="162"/>
    <x v="178"/>
    <x v="2"/>
    <x v="2"/>
    <x v="2"/>
  </r>
  <r>
    <x v="437"/>
    <x v="0"/>
    <x v="176"/>
    <x v="180"/>
    <x v="180"/>
    <x v="9"/>
    <x v="47"/>
    <x v="160"/>
    <x v="179"/>
    <x v="2"/>
    <x v="2"/>
    <x v="2"/>
  </r>
  <r>
    <x v="51"/>
    <x v="0"/>
    <x v="174"/>
    <x v="178"/>
    <x v="178"/>
    <x v="9"/>
    <x v="253"/>
    <x v="162"/>
    <x v="180"/>
    <x v="2"/>
    <x v="2"/>
    <x v="2"/>
  </r>
  <r>
    <x v="47"/>
    <x v="0"/>
    <x v="177"/>
    <x v="181"/>
    <x v="181"/>
    <x v="9"/>
    <x v="208"/>
    <x v="118"/>
    <x v="181"/>
    <x v="2"/>
    <x v="2"/>
    <x v="2"/>
  </r>
  <r>
    <x v="388"/>
    <x v="0"/>
    <x v="178"/>
    <x v="182"/>
    <x v="182"/>
    <x v="9"/>
    <x v="208"/>
    <x v="118"/>
    <x v="182"/>
    <x v="2"/>
    <x v="2"/>
    <x v="2"/>
  </r>
  <r>
    <x v="285"/>
    <x v="0"/>
    <x v="179"/>
    <x v="183"/>
    <x v="183"/>
    <x v="9"/>
    <x v="208"/>
    <x v="118"/>
    <x v="183"/>
    <x v="2"/>
    <x v="2"/>
    <x v="2"/>
  </r>
  <r>
    <x v="318"/>
    <x v="0"/>
    <x v="180"/>
    <x v="184"/>
    <x v="184"/>
    <x v="9"/>
    <x v="41"/>
    <x v="147"/>
    <x v="184"/>
    <x v="2"/>
    <x v="2"/>
    <x v="2"/>
  </r>
  <r>
    <x v="53"/>
    <x v="0"/>
    <x v="181"/>
    <x v="185"/>
    <x v="185"/>
    <x v="9"/>
    <x v="76"/>
    <x v="162"/>
    <x v="185"/>
    <x v="2"/>
    <x v="2"/>
    <x v="2"/>
  </r>
  <r>
    <x v="400"/>
    <x v="0"/>
    <x v="182"/>
    <x v="186"/>
    <x v="186"/>
    <x v="9"/>
    <x v="210"/>
    <x v="43"/>
    <x v="186"/>
    <x v="2"/>
    <x v="2"/>
    <x v="2"/>
  </r>
  <r>
    <x v="143"/>
    <x v="0"/>
    <x v="183"/>
    <x v="187"/>
    <x v="187"/>
    <x v="10"/>
    <x v="210"/>
    <x v="44"/>
    <x v="187"/>
    <x v="2"/>
    <x v="2"/>
    <x v="2"/>
  </r>
  <r>
    <x v="232"/>
    <x v="0"/>
    <x v="184"/>
    <x v="188"/>
    <x v="188"/>
    <x v="10"/>
    <x v="210"/>
    <x v="43"/>
    <x v="188"/>
    <x v="2"/>
    <x v="2"/>
    <x v="2"/>
  </r>
  <r>
    <x v="216"/>
    <x v="0"/>
    <x v="185"/>
    <x v="189"/>
    <x v="189"/>
    <x v="10"/>
    <x v="210"/>
    <x v="43"/>
    <x v="189"/>
    <x v="2"/>
    <x v="2"/>
    <x v="2"/>
  </r>
  <r>
    <x v="237"/>
    <x v="0"/>
    <x v="186"/>
    <x v="190"/>
    <x v="190"/>
    <x v="10"/>
    <x v="210"/>
    <x v="43"/>
    <x v="190"/>
    <x v="2"/>
    <x v="2"/>
    <x v="2"/>
  </r>
  <r>
    <x v="267"/>
    <x v="0"/>
    <x v="161"/>
    <x v="165"/>
    <x v="165"/>
    <x v="1"/>
    <x v="20"/>
    <x v="0"/>
    <x v="165"/>
    <x v="2"/>
    <x v="2"/>
    <x v="2"/>
  </r>
  <r>
    <x v="145"/>
    <x v="0"/>
    <x v="188"/>
    <x v="192"/>
    <x v="192"/>
    <x v="10"/>
    <x v="212"/>
    <x v="40"/>
    <x v="192"/>
    <x v="2"/>
    <x v="2"/>
    <x v="2"/>
  </r>
  <r>
    <x v="221"/>
    <x v="0"/>
    <x v="189"/>
    <x v="193"/>
    <x v="193"/>
    <x v="10"/>
    <x v="77"/>
    <x v="162"/>
    <x v="193"/>
    <x v="2"/>
    <x v="2"/>
    <x v="2"/>
  </r>
  <r>
    <x v="163"/>
    <x v="0"/>
    <x v="190"/>
    <x v="194"/>
    <x v="194"/>
    <x v="10"/>
    <x v="172"/>
    <x v="3"/>
    <x v="194"/>
    <x v="2"/>
    <x v="2"/>
    <x v="2"/>
  </r>
  <r>
    <x v="387"/>
    <x v="0"/>
    <x v="191"/>
    <x v="195"/>
    <x v="195"/>
    <x v="10"/>
    <x v="172"/>
    <x v="3"/>
    <x v="195"/>
    <x v="2"/>
    <x v="2"/>
    <x v="2"/>
  </r>
  <r>
    <x v="45"/>
    <x v="0"/>
    <x v="192"/>
    <x v="196"/>
    <x v="196"/>
    <x v="10"/>
    <x v="238"/>
    <x v="53"/>
    <x v="196"/>
    <x v="2"/>
    <x v="2"/>
    <x v="2"/>
  </r>
  <r>
    <x v="411"/>
    <x v="0"/>
    <x v="193"/>
    <x v="197"/>
    <x v="197"/>
    <x v="10"/>
    <x v="238"/>
    <x v="53"/>
    <x v="197"/>
    <x v="2"/>
    <x v="2"/>
    <x v="2"/>
  </r>
  <r>
    <x v="338"/>
    <x v="0"/>
    <x v="194"/>
    <x v="198"/>
    <x v="198"/>
    <x v="10"/>
    <x v="78"/>
    <x v="162"/>
    <x v="198"/>
    <x v="2"/>
    <x v="2"/>
    <x v="2"/>
  </r>
  <r>
    <x v="157"/>
    <x v="0"/>
    <x v="195"/>
    <x v="199"/>
    <x v="199"/>
    <x v="10"/>
    <x v="39"/>
    <x v="52"/>
    <x v="199"/>
    <x v="2"/>
    <x v="2"/>
    <x v="2"/>
  </r>
  <r>
    <x v="14"/>
    <x v="0"/>
    <x v="196"/>
    <x v="200"/>
    <x v="200"/>
    <x v="10"/>
    <x v="39"/>
    <x v="52"/>
    <x v="200"/>
    <x v="2"/>
    <x v="2"/>
    <x v="2"/>
  </r>
  <r>
    <x v="408"/>
    <x v="0"/>
    <x v="197"/>
    <x v="201"/>
    <x v="201"/>
    <x v="10"/>
    <x v="39"/>
    <x v="52"/>
    <x v="201"/>
    <x v="2"/>
    <x v="2"/>
    <x v="2"/>
  </r>
  <r>
    <x v="55"/>
    <x v="0"/>
    <x v="198"/>
    <x v="202"/>
    <x v="202"/>
    <x v="10"/>
    <x v="12"/>
    <x v="25"/>
    <x v="202"/>
    <x v="2"/>
    <x v="2"/>
    <x v="2"/>
  </r>
  <r>
    <x v="38"/>
    <x v="0"/>
    <x v="199"/>
    <x v="203"/>
    <x v="203"/>
    <x v="10"/>
    <x v="12"/>
    <x v="25"/>
    <x v="203"/>
    <x v="2"/>
    <x v="2"/>
    <x v="2"/>
  </r>
  <r>
    <x v="284"/>
    <x v="0"/>
    <x v="200"/>
    <x v="204"/>
    <x v="204"/>
    <x v="10"/>
    <x v="12"/>
    <x v="25"/>
    <x v="204"/>
    <x v="2"/>
    <x v="2"/>
    <x v="2"/>
  </r>
  <r>
    <x v="114"/>
    <x v="0"/>
    <x v="201"/>
    <x v="205"/>
    <x v="205"/>
    <x v="10"/>
    <x v="12"/>
    <x v="25"/>
    <x v="205"/>
    <x v="2"/>
    <x v="2"/>
    <x v="2"/>
  </r>
  <r>
    <x v="94"/>
    <x v="0"/>
    <x v="163"/>
    <x v="167"/>
    <x v="167"/>
    <x v="1"/>
    <x v="74"/>
    <x v="162"/>
    <x v="167"/>
    <x v="2"/>
    <x v="2"/>
    <x v="2"/>
  </r>
  <r>
    <x v="386"/>
    <x v="0"/>
    <x v="203"/>
    <x v="207"/>
    <x v="207"/>
    <x v="10"/>
    <x v="28"/>
    <x v="16"/>
    <x v="207"/>
    <x v="2"/>
    <x v="2"/>
    <x v="2"/>
  </r>
  <r>
    <x v="198"/>
    <x v="0"/>
    <x v="204"/>
    <x v="208"/>
    <x v="208"/>
    <x v="10"/>
    <x v="79"/>
    <x v="162"/>
    <x v="208"/>
    <x v="2"/>
    <x v="2"/>
    <x v="2"/>
  </r>
  <r>
    <x v="449"/>
    <x v="0"/>
    <x v="205"/>
    <x v="209"/>
    <x v="209"/>
    <x v="10"/>
    <x v="194"/>
    <x v="148"/>
    <x v="209"/>
    <x v="2"/>
    <x v="2"/>
    <x v="2"/>
  </r>
  <r>
    <x v="111"/>
    <x v="0"/>
    <x v="206"/>
    <x v="210"/>
    <x v="210"/>
    <x v="10"/>
    <x v="194"/>
    <x v="148"/>
    <x v="210"/>
    <x v="2"/>
    <x v="2"/>
    <x v="2"/>
  </r>
  <r>
    <x v="62"/>
    <x v="0"/>
    <x v="207"/>
    <x v="211"/>
    <x v="211"/>
    <x v="10"/>
    <x v="194"/>
    <x v="148"/>
    <x v="211"/>
    <x v="2"/>
    <x v="2"/>
    <x v="2"/>
  </r>
  <r>
    <x v="179"/>
    <x v="0"/>
    <x v="160"/>
    <x v="164"/>
    <x v="164"/>
    <x v="2"/>
    <x v="72"/>
    <x v="162"/>
    <x v="164"/>
    <x v="2"/>
    <x v="2"/>
    <x v="2"/>
  </r>
  <r>
    <x v="356"/>
    <x v="0"/>
    <x v="159"/>
    <x v="163"/>
    <x v="163"/>
    <x v="2"/>
    <x v="9"/>
    <x v="7"/>
    <x v="163"/>
    <x v="2"/>
    <x v="2"/>
    <x v="2"/>
  </r>
  <r>
    <x v="427"/>
    <x v="0"/>
    <x v="158"/>
    <x v="162"/>
    <x v="162"/>
    <x v="2"/>
    <x v="9"/>
    <x v="7"/>
    <x v="162"/>
    <x v="2"/>
    <x v="2"/>
    <x v="2"/>
  </r>
  <r>
    <x v="21"/>
    <x v="0"/>
    <x v="157"/>
    <x v="161"/>
    <x v="161"/>
    <x v="2"/>
    <x v="71"/>
    <x v="162"/>
    <x v="161"/>
    <x v="2"/>
    <x v="2"/>
    <x v="2"/>
  </r>
  <r>
    <x v="335"/>
    <x v="0"/>
    <x v="156"/>
    <x v="160"/>
    <x v="160"/>
    <x v="2"/>
    <x v="225"/>
    <x v="41"/>
    <x v="160"/>
    <x v="2"/>
    <x v="2"/>
    <x v="2"/>
  </r>
  <r>
    <x v="418"/>
    <x v="0"/>
    <x v="155"/>
    <x v="159"/>
    <x v="159"/>
    <x v="2"/>
    <x v="225"/>
    <x v="41"/>
    <x v="159"/>
    <x v="2"/>
    <x v="2"/>
    <x v="2"/>
  </r>
  <r>
    <x v="35"/>
    <x v="0"/>
    <x v="154"/>
    <x v="158"/>
    <x v="158"/>
    <x v="2"/>
    <x v="225"/>
    <x v="41"/>
    <x v="158"/>
    <x v="2"/>
    <x v="2"/>
    <x v="2"/>
  </r>
  <r>
    <x v="16"/>
    <x v="0"/>
    <x v="153"/>
    <x v="157"/>
    <x v="157"/>
    <x v="2"/>
    <x v="195"/>
    <x v="136"/>
    <x v="157"/>
    <x v="2"/>
    <x v="2"/>
    <x v="2"/>
  </r>
  <r>
    <x v="59"/>
    <x v="0"/>
    <x v="152"/>
    <x v="156"/>
    <x v="156"/>
    <x v="2"/>
    <x v="256"/>
    <x v="124"/>
    <x v="156"/>
    <x v="2"/>
    <x v="2"/>
    <x v="2"/>
  </r>
  <r>
    <x v="238"/>
    <x v="0"/>
    <x v="151"/>
    <x v="155"/>
    <x v="155"/>
    <x v="2"/>
    <x v="168"/>
    <x v="11"/>
    <x v="155"/>
    <x v="2"/>
    <x v="2"/>
    <x v="2"/>
  </r>
  <r>
    <x v="344"/>
    <x v="0"/>
    <x v="150"/>
    <x v="154"/>
    <x v="154"/>
    <x v="2"/>
    <x v="218"/>
    <x v="140"/>
    <x v="154"/>
    <x v="2"/>
    <x v="2"/>
    <x v="2"/>
  </r>
  <r>
    <x v="395"/>
    <x v="0"/>
    <x v="149"/>
    <x v="153"/>
    <x v="153"/>
    <x v="2"/>
    <x v="218"/>
    <x v="140"/>
    <x v="153"/>
    <x v="2"/>
    <x v="2"/>
    <x v="2"/>
  </r>
  <r>
    <x v="361"/>
    <x v="0"/>
    <x v="148"/>
    <x v="152"/>
    <x v="152"/>
    <x v="2"/>
    <x v="218"/>
    <x v="140"/>
    <x v="152"/>
    <x v="2"/>
    <x v="2"/>
    <x v="2"/>
  </r>
  <r>
    <x v="105"/>
    <x v="0"/>
    <x v="147"/>
    <x v="151"/>
    <x v="151"/>
    <x v="2"/>
    <x v="171"/>
    <x v="92"/>
    <x v="151"/>
    <x v="2"/>
    <x v="2"/>
    <x v="2"/>
  </r>
  <r>
    <x v="278"/>
    <x v="0"/>
    <x v="146"/>
    <x v="150"/>
    <x v="150"/>
    <x v="2"/>
    <x v="171"/>
    <x v="92"/>
    <x v="150"/>
    <x v="2"/>
    <x v="2"/>
    <x v="2"/>
  </r>
  <r>
    <x v="391"/>
    <x v="0"/>
    <x v="145"/>
    <x v="149"/>
    <x v="149"/>
    <x v="2"/>
    <x v="211"/>
    <x v="121"/>
    <x v="149"/>
    <x v="2"/>
    <x v="2"/>
    <x v="2"/>
  </r>
  <r>
    <x v="299"/>
    <x v="0"/>
    <x v="144"/>
    <x v="148"/>
    <x v="148"/>
    <x v="2"/>
    <x v="211"/>
    <x v="121"/>
    <x v="148"/>
    <x v="2"/>
    <x v="2"/>
    <x v="2"/>
  </r>
  <r>
    <x v="115"/>
    <x v="0"/>
    <x v="143"/>
    <x v="147"/>
    <x v="147"/>
    <x v="2"/>
    <x v="259"/>
    <x v="91"/>
    <x v="147"/>
    <x v="2"/>
    <x v="2"/>
    <x v="2"/>
  </r>
  <r>
    <x v="196"/>
    <x v="0"/>
    <x v="35"/>
    <x v="36"/>
    <x v="36"/>
    <x v="4"/>
    <x v="16"/>
    <x v="29"/>
    <x v="36"/>
    <x v="2"/>
    <x v="2"/>
    <x v="2"/>
  </r>
  <r>
    <x v="176"/>
    <x v="0"/>
    <x v="34"/>
    <x v="35"/>
    <x v="35"/>
    <x v="4"/>
    <x v="16"/>
    <x v="29"/>
    <x v="35"/>
    <x v="2"/>
    <x v="2"/>
    <x v="2"/>
  </r>
  <r>
    <x v="2"/>
    <x v="0"/>
    <x v="33"/>
    <x v="34"/>
    <x v="34"/>
    <x v="4"/>
    <x v="230"/>
    <x v="110"/>
    <x v="34"/>
    <x v="2"/>
    <x v="2"/>
    <x v="2"/>
  </r>
  <r>
    <x v="394"/>
    <x v="0"/>
    <x v="32"/>
    <x v="33"/>
    <x v="33"/>
    <x v="4"/>
    <x v="230"/>
    <x v="110"/>
    <x v="33"/>
    <x v="2"/>
    <x v="2"/>
    <x v="2"/>
  </r>
  <r>
    <x v="69"/>
    <x v="0"/>
    <x v="31"/>
    <x v="32"/>
    <x v="32"/>
    <x v="4"/>
    <x v="165"/>
    <x v="30"/>
    <x v="32"/>
    <x v="2"/>
    <x v="2"/>
    <x v="2"/>
  </r>
  <r>
    <x v="98"/>
    <x v="0"/>
    <x v="30"/>
    <x v="31"/>
    <x v="31"/>
    <x v="4"/>
    <x v="165"/>
    <x v="30"/>
    <x v="31"/>
    <x v="2"/>
    <x v="2"/>
    <x v="2"/>
  </r>
  <r>
    <x v="28"/>
    <x v="0"/>
    <x v="29"/>
    <x v="30"/>
    <x v="30"/>
    <x v="4"/>
    <x v="165"/>
    <x v="30"/>
    <x v="30"/>
    <x v="2"/>
    <x v="2"/>
    <x v="2"/>
  </r>
  <r>
    <x v="225"/>
    <x v="0"/>
    <x v="28"/>
    <x v="29"/>
    <x v="29"/>
    <x v="4"/>
    <x v="13"/>
    <x v="153"/>
    <x v="29"/>
    <x v="2"/>
    <x v="2"/>
    <x v="2"/>
  </r>
  <r>
    <x v="446"/>
    <x v="0"/>
    <x v="27"/>
    <x v="28"/>
    <x v="28"/>
    <x v="4"/>
    <x v="13"/>
    <x v="153"/>
    <x v="28"/>
    <x v="2"/>
    <x v="2"/>
    <x v="2"/>
  </r>
  <r>
    <x v="421"/>
    <x v="0"/>
    <x v="26"/>
    <x v="27"/>
    <x v="27"/>
    <x v="4"/>
    <x v="62"/>
    <x v="162"/>
    <x v="27"/>
    <x v="2"/>
    <x v="2"/>
    <x v="2"/>
  </r>
  <r>
    <x v="88"/>
    <x v="0"/>
    <x v="25"/>
    <x v="26"/>
    <x v="26"/>
    <x v="4"/>
    <x v="235"/>
    <x v="149"/>
    <x v="26"/>
    <x v="2"/>
    <x v="2"/>
    <x v="2"/>
  </r>
  <r>
    <x v="378"/>
    <x v="0"/>
    <x v="24"/>
    <x v="25"/>
    <x v="25"/>
    <x v="4"/>
    <x v="198"/>
    <x v="38"/>
    <x v="25"/>
    <x v="2"/>
    <x v="2"/>
    <x v="2"/>
  </r>
  <r>
    <x v="77"/>
    <x v="0"/>
    <x v="23"/>
    <x v="24"/>
    <x v="24"/>
    <x v="4"/>
    <x v="244"/>
    <x v="60"/>
    <x v="24"/>
    <x v="2"/>
    <x v="2"/>
    <x v="2"/>
  </r>
  <r>
    <x v="277"/>
    <x v="0"/>
    <x v="22"/>
    <x v="23"/>
    <x v="23"/>
    <x v="4"/>
    <x v="244"/>
    <x v="60"/>
    <x v="23"/>
    <x v="2"/>
    <x v="2"/>
    <x v="2"/>
  </r>
  <r>
    <x v="307"/>
    <x v="0"/>
    <x v="21"/>
    <x v="22"/>
    <x v="22"/>
    <x v="4"/>
    <x v="160"/>
    <x v="87"/>
    <x v="22"/>
    <x v="2"/>
    <x v="2"/>
    <x v="2"/>
  </r>
  <r>
    <x v="382"/>
    <x v="0"/>
    <x v="20"/>
    <x v="21"/>
    <x v="21"/>
    <x v="4"/>
    <x v="160"/>
    <x v="87"/>
    <x v="21"/>
    <x v="2"/>
    <x v="2"/>
    <x v="2"/>
  </r>
  <r>
    <x v="93"/>
    <x v="0"/>
    <x v="202"/>
    <x v="206"/>
    <x v="206"/>
    <x v="10"/>
    <x v="12"/>
    <x v="25"/>
    <x v="206"/>
    <x v="2"/>
    <x v="2"/>
    <x v="2"/>
  </r>
  <r>
    <x v="121"/>
    <x v="0"/>
    <x v="13"/>
    <x v="14"/>
    <x v="14"/>
    <x v="7"/>
    <x v="228"/>
    <x v="42"/>
    <x v="14"/>
    <x v="2"/>
    <x v="2"/>
    <x v="2"/>
  </r>
  <r>
    <x v="110"/>
    <x v="0"/>
    <x v="12"/>
    <x v="13"/>
    <x v="13"/>
    <x v="7"/>
    <x v="60"/>
    <x v="162"/>
    <x v="13"/>
    <x v="2"/>
    <x v="2"/>
    <x v="2"/>
  </r>
  <r>
    <x v="245"/>
    <x v="0"/>
    <x v="11"/>
    <x v="12"/>
    <x v="12"/>
    <x v="7"/>
    <x v="59"/>
    <x v="162"/>
    <x v="12"/>
    <x v="2"/>
    <x v="2"/>
    <x v="2"/>
  </r>
  <r>
    <x v="357"/>
    <x v="0"/>
    <x v="10"/>
    <x v="11"/>
    <x v="11"/>
    <x v="7"/>
    <x v="58"/>
    <x v="162"/>
    <x v="11"/>
    <x v="2"/>
    <x v="2"/>
    <x v="2"/>
  </r>
  <r>
    <x v="131"/>
    <x v="0"/>
    <x v="9"/>
    <x v="10"/>
    <x v="10"/>
    <x v="7"/>
    <x v="57"/>
    <x v="162"/>
    <x v="10"/>
    <x v="2"/>
    <x v="2"/>
    <x v="2"/>
  </r>
  <r>
    <x v="375"/>
    <x v="0"/>
    <x v="8"/>
    <x v="9"/>
    <x v="9"/>
    <x v="7"/>
    <x v="56"/>
    <x v="162"/>
    <x v="9"/>
    <x v="2"/>
    <x v="2"/>
    <x v="2"/>
  </r>
  <r>
    <x v="133"/>
    <x v="0"/>
    <x v="7"/>
    <x v="8"/>
    <x v="8"/>
    <x v="7"/>
    <x v="162"/>
    <x v="72"/>
    <x v="8"/>
    <x v="2"/>
    <x v="2"/>
    <x v="2"/>
  </r>
  <r>
    <x v="218"/>
    <x v="0"/>
    <x v="6"/>
    <x v="7"/>
    <x v="7"/>
    <x v="7"/>
    <x v="163"/>
    <x v="116"/>
    <x v="7"/>
    <x v="2"/>
    <x v="2"/>
    <x v="2"/>
  </r>
  <r>
    <x v="337"/>
    <x v="0"/>
    <x v="6"/>
    <x v="6"/>
    <x v="6"/>
    <x v="7"/>
    <x v="163"/>
    <x v="116"/>
    <x v="6"/>
    <x v="2"/>
    <x v="2"/>
    <x v="2"/>
  </r>
  <r>
    <x v="158"/>
    <x v="0"/>
    <x v="5"/>
    <x v="5"/>
    <x v="5"/>
    <x v="7"/>
    <x v="163"/>
    <x v="116"/>
    <x v="5"/>
    <x v="2"/>
    <x v="2"/>
    <x v="2"/>
  </r>
  <r>
    <x v="223"/>
    <x v="0"/>
    <x v="4"/>
    <x v="4"/>
    <x v="4"/>
    <x v="7"/>
    <x v="161"/>
    <x v="117"/>
    <x v="4"/>
    <x v="2"/>
    <x v="2"/>
    <x v="2"/>
  </r>
  <r>
    <x v="392"/>
    <x v="0"/>
    <x v="3"/>
    <x v="3"/>
    <x v="3"/>
    <x v="7"/>
    <x v="161"/>
    <x v="117"/>
    <x v="3"/>
    <x v="2"/>
    <x v="2"/>
    <x v="2"/>
  </r>
  <r>
    <x v="362"/>
    <x v="0"/>
    <x v="2"/>
    <x v="2"/>
    <x v="2"/>
    <x v="7"/>
    <x v="55"/>
    <x v="162"/>
    <x v="2"/>
    <x v="2"/>
    <x v="2"/>
    <x v="2"/>
  </r>
  <r>
    <x v="15"/>
    <x v="0"/>
    <x v="1"/>
    <x v="1"/>
    <x v="1"/>
    <x v="7"/>
    <x v="10"/>
    <x v="95"/>
    <x v="1"/>
    <x v="2"/>
    <x v="2"/>
    <x v="2"/>
  </r>
  <r>
    <x v="368"/>
    <x v="0"/>
    <x v="0"/>
    <x v="0"/>
    <x v="0"/>
    <x v="7"/>
    <x v="10"/>
    <x v="94"/>
    <x v="0"/>
    <x v="2"/>
    <x v="2"/>
    <x v="2"/>
  </r>
  <r>
    <x v="262"/>
    <x v="0"/>
    <x v="162"/>
    <x v="166"/>
    <x v="166"/>
    <x v="1"/>
    <x v="73"/>
    <x v="162"/>
    <x v="166"/>
    <x v="2"/>
    <x v="2"/>
    <x v="2"/>
  </r>
  <r>
    <x v="57"/>
    <x v="0"/>
    <x v="187"/>
    <x v="191"/>
    <x v="191"/>
    <x v="10"/>
    <x v="210"/>
    <x v="43"/>
    <x v="191"/>
    <x v="2"/>
    <x v="2"/>
    <x v="2"/>
  </r>
  <r>
    <x v="420"/>
    <x v="0"/>
    <x v="36"/>
    <x v="37"/>
    <x v="37"/>
    <x v="3"/>
    <x v="233"/>
    <x v="88"/>
    <x v="37"/>
    <x v="3"/>
    <x v="2"/>
    <x v="2"/>
  </r>
  <r>
    <x v="419"/>
    <x v="0"/>
    <x v="141"/>
    <x v="145"/>
    <x v="145"/>
    <x v="2"/>
    <x v="184"/>
    <x v="81"/>
    <x v="145"/>
    <x v="4"/>
    <x v="2"/>
    <x v="3"/>
  </r>
  <r>
    <x v="276"/>
    <x v="0"/>
    <x v="140"/>
    <x v="144"/>
    <x v="144"/>
    <x v="2"/>
    <x v="261"/>
    <x v="131"/>
    <x v="144"/>
    <x v="4"/>
    <x v="2"/>
    <x v="3"/>
  </r>
  <r>
    <x v="206"/>
    <x v="0"/>
    <x v="139"/>
    <x v="143"/>
    <x v="143"/>
    <x v="2"/>
    <x v="261"/>
    <x v="131"/>
    <x v="143"/>
    <x v="4"/>
    <x v="2"/>
    <x v="3"/>
  </r>
  <r>
    <x v="257"/>
    <x v="0"/>
    <x v="138"/>
    <x v="142"/>
    <x v="142"/>
    <x v="2"/>
    <x v="261"/>
    <x v="131"/>
    <x v="142"/>
    <x v="4"/>
    <x v="2"/>
    <x v="3"/>
  </r>
  <r>
    <x v="43"/>
    <x v="0"/>
    <x v="137"/>
    <x v="141"/>
    <x v="141"/>
    <x v="2"/>
    <x v="261"/>
    <x v="131"/>
    <x v="141"/>
    <x v="4"/>
    <x v="2"/>
    <x v="3"/>
  </r>
  <r>
    <x v="49"/>
    <x v="0"/>
    <x v="136"/>
    <x v="140"/>
    <x v="140"/>
    <x v="2"/>
    <x v="261"/>
    <x v="131"/>
    <x v="140"/>
    <x v="4"/>
    <x v="2"/>
    <x v="3"/>
  </r>
  <r>
    <x v="191"/>
    <x v="0"/>
    <x v="135"/>
    <x v="139"/>
    <x v="139"/>
    <x v="2"/>
    <x v="261"/>
    <x v="131"/>
    <x v="139"/>
    <x v="4"/>
    <x v="2"/>
    <x v="3"/>
  </r>
  <r>
    <x v="235"/>
    <x v="0"/>
    <x v="134"/>
    <x v="138"/>
    <x v="138"/>
    <x v="2"/>
    <x v="206"/>
    <x v="103"/>
    <x v="138"/>
    <x v="4"/>
    <x v="2"/>
    <x v="3"/>
  </r>
  <r>
    <x v="118"/>
    <x v="0"/>
    <x v="133"/>
    <x v="137"/>
    <x v="137"/>
    <x v="2"/>
    <x v="206"/>
    <x v="103"/>
    <x v="137"/>
    <x v="4"/>
    <x v="2"/>
    <x v="3"/>
  </r>
  <r>
    <x v="167"/>
    <x v="0"/>
    <x v="132"/>
    <x v="136"/>
    <x v="136"/>
    <x v="2"/>
    <x v="206"/>
    <x v="103"/>
    <x v="136"/>
    <x v="4"/>
    <x v="2"/>
    <x v="3"/>
  </r>
  <r>
    <x v="39"/>
    <x v="0"/>
    <x v="131"/>
    <x v="135"/>
    <x v="135"/>
    <x v="2"/>
    <x v="206"/>
    <x v="103"/>
    <x v="135"/>
    <x v="4"/>
    <x v="2"/>
    <x v="3"/>
  </r>
  <r>
    <x v="142"/>
    <x v="0"/>
    <x v="130"/>
    <x v="134"/>
    <x v="134"/>
    <x v="2"/>
    <x v="206"/>
    <x v="103"/>
    <x v="134"/>
    <x v="4"/>
    <x v="2"/>
    <x v="3"/>
  </r>
  <r>
    <x v="208"/>
    <x v="0"/>
    <x v="129"/>
    <x v="133"/>
    <x v="133"/>
    <x v="2"/>
    <x v="70"/>
    <x v="162"/>
    <x v="133"/>
    <x v="4"/>
    <x v="2"/>
    <x v="3"/>
  </r>
  <r>
    <x v="226"/>
    <x v="0"/>
    <x v="128"/>
    <x v="132"/>
    <x v="132"/>
    <x v="2"/>
    <x v="196"/>
    <x v="89"/>
    <x v="132"/>
    <x v="4"/>
    <x v="2"/>
    <x v="3"/>
  </r>
  <r>
    <x v="302"/>
    <x v="0"/>
    <x v="127"/>
    <x v="131"/>
    <x v="131"/>
    <x v="2"/>
    <x v="196"/>
    <x v="89"/>
    <x v="131"/>
    <x v="4"/>
    <x v="2"/>
    <x v="3"/>
  </r>
  <r>
    <x v="416"/>
    <x v="0"/>
    <x v="126"/>
    <x v="130"/>
    <x v="130"/>
    <x v="2"/>
    <x v="196"/>
    <x v="89"/>
    <x v="130"/>
    <x v="4"/>
    <x v="2"/>
    <x v="3"/>
  </r>
  <r>
    <x v="222"/>
    <x v="0"/>
    <x v="125"/>
    <x v="129"/>
    <x v="129"/>
    <x v="2"/>
    <x v="196"/>
    <x v="89"/>
    <x v="129"/>
    <x v="4"/>
    <x v="2"/>
    <x v="3"/>
  </r>
  <r>
    <x v="104"/>
    <x v="0"/>
    <x v="124"/>
    <x v="128"/>
    <x v="128"/>
    <x v="2"/>
    <x v="69"/>
    <x v="162"/>
    <x v="128"/>
    <x v="4"/>
    <x v="2"/>
    <x v="3"/>
  </r>
  <r>
    <x v="102"/>
    <x v="0"/>
    <x v="123"/>
    <x v="127"/>
    <x v="127"/>
    <x v="2"/>
    <x v="220"/>
    <x v="159"/>
    <x v="127"/>
    <x v="4"/>
    <x v="2"/>
    <x v="3"/>
  </r>
  <r>
    <x v="346"/>
    <x v="0"/>
    <x v="122"/>
    <x v="126"/>
    <x v="126"/>
    <x v="2"/>
    <x v="220"/>
    <x v="159"/>
    <x v="126"/>
    <x v="4"/>
    <x v="2"/>
    <x v="3"/>
  </r>
  <r>
    <x v="444"/>
    <x v="0"/>
    <x v="121"/>
    <x v="125"/>
    <x v="125"/>
    <x v="2"/>
    <x v="220"/>
    <x v="159"/>
    <x v="125"/>
    <x v="4"/>
    <x v="2"/>
    <x v="3"/>
  </r>
  <r>
    <x v="393"/>
    <x v="0"/>
    <x v="120"/>
    <x v="124"/>
    <x v="124"/>
    <x v="2"/>
    <x v="182"/>
    <x v="58"/>
    <x v="124"/>
    <x v="4"/>
    <x v="2"/>
    <x v="3"/>
  </r>
  <r>
    <x v="139"/>
    <x v="0"/>
    <x v="119"/>
    <x v="123"/>
    <x v="123"/>
    <x v="3"/>
    <x v="151"/>
    <x v="23"/>
    <x v="123"/>
    <x v="4"/>
    <x v="2"/>
    <x v="3"/>
  </r>
  <r>
    <x v="32"/>
    <x v="0"/>
    <x v="118"/>
    <x v="122"/>
    <x v="122"/>
    <x v="3"/>
    <x v="49"/>
    <x v="62"/>
    <x v="122"/>
    <x v="4"/>
    <x v="2"/>
    <x v="3"/>
  </r>
  <r>
    <x v="311"/>
    <x v="0"/>
    <x v="117"/>
    <x v="121"/>
    <x v="121"/>
    <x v="3"/>
    <x v="31"/>
    <x v="120"/>
    <x v="121"/>
    <x v="4"/>
    <x v="2"/>
    <x v="3"/>
  </r>
  <r>
    <x v="317"/>
    <x v="0"/>
    <x v="116"/>
    <x v="120"/>
    <x v="120"/>
    <x v="3"/>
    <x v="216"/>
    <x v="114"/>
    <x v="120"/>
    <x v="4"/>
    <x v="2"/>
    <x v="3"/>
  </r>
  <r>
    <x v="130"/>
    <x v="0"/>
    <x v="115"/>
    <x v="119"/>
    <x v="119"/>
    <x v="3"/>
    <x v="216"/>
    <x v="114"/>
    <x v="119"/>
    <x v="4"/>
    <x v="2"/>
    <x v="3"/>
  </r>
  <r>
    <x v="352"/>
    <x v="0"/>
    <x v="114"/>
    <x v="118"/>
    <x v="118"/>
    <x v="3"/>
    <x v="68"/>
    <x v="162"/>
    <x v="118"/>
    <x v="4"/>
    <x v="2"/>
    <x v="3"/>
  </r>
  <r>
    <x v="151"/>
    <x v="0"/>
    <x v="113"/>
    <x v="117"/>
    <x v="117"/>
    <x v="3"/>
    <x v="27"/>
    <x v="101"/>
    <x v="117"/>
    <x v="4"/>
    <x v="2"/>
    <x v="3"/>
  </r>
  <r>
    <x v="90"/>
    <x v="0"/>
    <x v="112"/>
    <x v="116"/>
    <x v="116"/>
    <x v="3"/>
    <x v="27"/>
    <x v="101"/>
    <x v="116"/>
    <x v="4"/>
    <x v="2"/>
    <x v="3"/>
  </r>
  <r>
    <x v="426"/>
    <x v="0"/>
    <x v="111"/>
    <x v="115"/>
    <x v="115"/>
    <x v="3"/>
    <x v="186"/>
    <x v="133"/>
    <x v="115"/>
    <x v="4"/>
    <x v="2"/>
    <x v="3"/>
  </r>
  <r>
    <x v="46"/>
    <x v="0"/>
    <x v="110"/>
    <x v="114"/>
    <x v="114"/>
    <x v="3"/>
    <x v="186"/>
    <x v="133"/>
    <x v="114"/>
    <x v="4"/>
    <x v="2"/>
    <x v="3"/>
  </r>
  <r>
    <x v="425"/>
    <x v="0"/>
    <x v="109"/>
    <x v="113"/>
    <x v="113"/>
    <x v="3"/>
    <x v="231"/>
    <x v="150"/>
    <x v="113"/>
    <x v="4"/>
    <x v="2"/>
    <x v="3"/>
  </r>
  <r>
    <x v="304"/>
    <x v="0"/>
    <x v="108"/>
    <x v="112"/>
    <x v="112"/>
    <x v="3"/>
    <x v="201"/>
    <x v="45"/>
    <x v="112"/>
    <x v="4"/>
    <x v="2"/>
    <x v="3"/>
  </r>
  <r>
    <x v="334"/>
    <x v="0"/>
    <x v="107"/>
    <x v="111"/>
    <x v="111"/>
    <x v="3"/>
    <x v="157"/>
    <x v="162"/>
    <x v="111"/>
    <x v="4"/>
    <x v="2"/>
    <x v="3"/>
  </r>
  <r>
    <x v="181"/>
    <x v="0"/>
    <x v="106"/>
    <x v="110"/>
    <x v="110"/>
    <x v="3"/>
    <x v="176"/>
    <x v="113"/>
    <x v="110"/>
    <x v="4"/>
    <x v="2"/>
    <x v="3"/>
  </r>
  <r>
    <x v="209"/>
    <x v="0"/>
    <x v="105"/>
    <x v="109"/>
    <x v="109"/>
    <x v="3"/>
    <x v="176"/>
    <x v="113"/>
    <x v="109"/>
    <x v="4"/>
    <x v="2"/>
    <x v="3"/>
  </r>
  <r>
    <x v="424"/>
    <x v="0"/>
    <x v="105"/>
    <x v="108"/>
    <x v="108"/>
    <x v="3"/>
    <x v="155"/>
    <x v="69"/>
    <x v="108"/>
    <x v="4"/>
    <x v="2"/>
    <x v="3"/>
  </r>
  <r>
    <x v="372"/>
    <x v="0"/>
    <x v="104"/>
    <x v="107"/>
    <x v="107"/>
    <x v="3"/>
    <x v="155"/>
    <x v="68"/>
    <x v="107"/>
    <x v="4"/>
    <x v="2"/>
    <x v="3"/>
  </r>
  <r>
    <x v="219"/>
    <x v="0"/>
    <x v="104"/>
    <x v="106"/>
    <x v="106"/>
    <x v="3"/>
    <x v="155"/>
    <x v="68"/>
    <x v="106"/>
    <x v="4"/>
    <x v="2"/>
    <x v="3"/>
  </r>
  <r>
    <x v="205"/>
    <x v="0"/>
    <x v="103"/>
    <x v="105"/>
    <x v="105"/>
    <x v="3"/>
    <x v="241"/>
    <x v="67"/>
    <x v="105"/>
    <x v="4"/>
    <x v="2"/>
    <x v="3"/>
  </r>
  <r>
    <x v="83"/>
    <x v="0"/>
    <x v="102"/>
    <x v="104"/>
    <x v="104"/>
    <x v="3"/>
    <x v="245"/>
    <x v="161"/>
    <x v="104"/>
    <x v="4"/>
    <x v="2"/>
    <x v="3"/>
  </r>
  <r>
    <x v="407"/>
    <x v="0"/>
    <x v="101"/>
    <x v="103"/>
    <x v="103"/>
    <x v="3"/>
    <x v="46"/>
    <x v="27"/>
    <x v="103"/>
    <x v="4"/>
    <x v="2"/>
    <x v="3"/>
  </r>
  <r>
    <x v="398"/>
    <x v="0"/>
    <x v="100"/>
    <x v="102"/>
    <x v="102"/>
    <x v="3"/>
    <x v="46"/>
    <x v="27"/>
    <x v="102"/>
    <x v="4"/>
    <x v="2"/>
    <x v="3"/>
  </r>
  <r>
    <x v="210"/>
    <x v="0"/>
    <x v="99"/>
    <x v="101"/>
    <x v="101"/>
    <x v="3"/>
    <x v="46"/>
    <x v="27"/>
    <x v="101"/>
    <x v="4"/>
    <x v="2"/>
    <x v="3"/>
  </r>
  <r>
    <x v="194"/>
    <x v="0"/>
    <x v="98"/>
    <x v="100"/>
    <x v="100"/>
    <x v="3"/>
    <x v="24"/>
    <x v="135"/>
    <x v="100"/>
    <x v="4"/>
    <x v="2"/>
    <x v="3"/>
  </r>
  <r>
    <x v="213"/>
    <x v="0"/>
    <x v="97"/>
    <x v="99"/>
    <x v="99"/>
    <x v="3"/>
    <x v="48"/>
    <x v="151"/>
    <x v="99"/>
    <x v="4"/>
    <x v="2"/>
    <x v="3"/>
  </r>
  <r>
    <x v="332"/>
    <x v="0"/>
    <x v="96"/>
    <x v="98"/>
    <x v="98"/>
    <x v="3"/>
    <x v="67"/>
    <x v="162"/>
    <x v="98"/>
    <x v="4"/>
    <x v="2"/>
    <x v="3"/>
  </r>
  <r>
    <x v="161"/>
    <x v="0"/>
    <x v="95"/>
    <x v="97"/>
    <x v="97"/>
    <x v="3"/>
    <x v="53"/>
    <x v="31"/>
    <x v="97"/>
    <x v="4"/>
    <x v="2"/>
    <x v="3"/>
  </r>
  <r>
    <x v="297"/>
    <x v="0"/>
    <x v="94"/>
    <x v="96"/>
    <x v="96"/>
    <x v="3"/>
    <x v="237"/>
    <x v="66"/>
    <x v="96"/>
    <x v="4"/>
    <x v="2"/>
    <x v="3"/>
  </r>
  <r>
    <x v="78"/>
    <x v="0"/>
    <x v="93"/>
    <x v="95"/>
    <x v="95"/>
    <x v="3"/>
    <x v="222"/>
    <x v="90"/>
    <x v="95"/>
    <x v="4"/>
    <x v="2"/>
    <x v="3"/>
  </r>
  <r>
    <x v="247"/>
    <x v="0"/>
    <x v="92"/>
    <x v="94"/>
    <x v="94"/>
    <x v="3"/>
    <x v="252"/>
    <x v="70"/>
    <x v="94"/>
    <x v="4"/>
    <x v="2"/>
    <x v="3"/>
  </r>
  <r>
    <x v="349"/>
    <x v="0"/>
    <x v="91"/>
    <x v="93"/>
    <x v="93"/>
    <x v="3"/>
    <x v="252"/>
    <x v="70"/>
    <x v="93"/>
    <x v="4"/>
    <x v="2"/>
    <x v="3"/>
  </r>
  <r>
    <x v="250"/>
    <x v="0"/>
    <x v="142"/>
    <x v="146"/>
    <x v="146"/>
    <x v="2"/>
    <x v="184"/>
    <x v="81"/>
    <x v="146"/>
    <x v="4"/>
    <x v="2"/>
    <x v="3"/>
  </r>
  <r>
    <x v="403"/>
    <x v="0"/>
    <x v="89"/>
    <x v="91"/>
    <x v="91"/>
    <x v="3"/>
    <x v="252"/>
    <x v="70"/>
    <x v="91"/>
    <x v="4"/>
    <x v="2"/>
    <x v="3"/>
  </r>
  <r>
    <x v="112"/>
    <x v="0"/>
    <x v="88"/>
    <x v="90"/>
    <x v="90"/>
    <x v="3"/>
    <x v="252"/>
    <x v="70"/>
    <x v="90"/>
    <x v="4"/>
    <x v="2"/>
    <x v="3"/>
  </r>
  <r>
    <x v="13"/>
    <x v="0"/>
    <x v="87"/>
    <x v="89"/>
    <x v="89"/>
    <x v="3"/>
    <x v="190"/>
    <x v="128"/>
    <x v="89"/>
    <x v="4"/>
    <x v="2"/>
    <x v="3"/>
  </r>
  <r>
    <x v="227"/>
    <x v="0"/>
    <x v="86"/>
    <x v="88"/>
    <x v="88"/>
    <x v="3"/>
    <x v="190"/>
    <x v="128"/>
    <x v="88"/>
    <x v="4"/>
    <x v="2"/>
    <x v="3"/>
  </r>
  <r>
    <x v="26"/>
    <x v="0"/>
    <x v="85"/>
    <x v="87"/>
    <x v="87"/>
    <x v="3"/>
    <x v="190"/>
    <x v="128"/>
    <x v="87"/>
    <x v="4"/>
    <x v="2"/>
    <x v="3"/>
  </r>
  <r>
    <x v="253"/>
    <x v="0"/>
    <x v="84"/>
    <x v="86"/>
    <x v="86"/>
    <x v="3"/>
    <x v="234"/>
    <x v="86"/>
    <x v="86"/>
    <x v="4"/>
    <x v="2"/>
    <x v="3"/>
  </r>
  <r>
    <x v="240"/>
    <x v="0"/>
    <x v="83"/>
    <x v="85"/>
    <x v="85"/>
    <x v="3"/>
    <x v="209"/>
    <x v="146"/>
    <x v="85"/>
    <x v="4"/>
    <x v="2"/>
    <x v="3"/>
  </r>
  <r>
    <x v="203"/>
    <x v="0"/>
    <x v="82"/>
    <x v="84"/>
    <x v="84"/>
    <x v="3"/>
    <x v="169"/>
    <x v="51"/>
    <x v="84"/>
    <x v="4"/>
    <x v="2"/>
    <x v="3"/>
  </r>
  <r>
    <x v="89"/>
    <x v="0"/>
    <x v="81"/>
    <x v="83"/>
    <x v="83"/>
    <x v="3"/>
    <x v="169"/>
    <x v="51"/>
    <x v="83"/>
    <x v="4"/>
    <x v="2"/>
    <x v="3"/>
  </r>
  <r>
    <x v="295"/>
    <x v="0"/>
    <x v="80"/>
    <x v="82"/>
    <x v="82"/>
    <x v="3"/>
    <x v="169"/>
    <x v="51"/>
    <x v="82"/>
    <x v="4"/>
    <x v="2"/>
    <x v="3"/>
  </r>
  <r>
    <x v="42"/>
    <x v="0"/>
    <x v="79"/>
    <x v="81"/>
    <x v="81"/>
    <x v="3"/>
    <x v="254"/>
    <x v="78"/>
    <x v="81"/>
    <x v="4"/>
    <x v="2"/>
    <x v="3"/>
  </r>
  <r>
    <x v="259"/>
    <x v="0"/>
    <x v="78"/>
    <x v="80"/>
    <x v="80"/>
    <x v="3"/>
    <x v="254"/>
    <x v="78"/>
    <x v="80"/>
    <x v="4"/>
    <x v="2"/>
    <x v="3"/>
  </r>
  <r>
    <x v="260"/>
    <x v="0"/>
    <x v="77"/>
    <x v="79"/>
    <x v="79"/>
    <x v="3"/>
    <x v="166"/>
    <x v="82"/>
    <x v="79"/>
    <x v="4"/>
    <x v="2"/>
    <x v="3"/>
  </r>
  <r>
    <x v="231"/>
    <x v="0"/>
    <x v="76"/>
    <x v="78"/>
    <x v="78"/>
    <x v="3"/>
    <x v="166"/>
    <x v="82"/>
    <x v="78"/>
    <x v="4"/>
    <x v="2"/>
    <x v="3"/>
  </r>
  <r>
    <x v="123"/>
    <x v="0"/>
    <x v="75"/>
    <x v="77"/>
    <x v="77"/>
    <x v="3"/>
    <x v="66"/>
    <x v="162"/>
    <x v="77"/>
    <x v="4"/>
    <x v="2"/>
    <x v="3"/>
  </r>
  <r>
    <x v="308"/>
    <x v="0"/>
    <x v="74"/>
    <x v="76"/>
    <x v="76"/>
    <x v="3"/>
    <x v="50"/>
    <x v="65"/>
    <x v="76"/>
    <x v="4"/>
    <x v="2"/>
    <x v="3"/>
  </r>
  <r>
    <x v="125"/>
    <x v="0"/>
    <x v="73"/>
    <x v="75"/>
    <x v="75"/>
    <x v="3"/>
    <x v="19"/>
    <x v="162"/>
    <x v="75"/>
    <x v="4"/>
    <x v="2"/>
    <x v="3"/>
  </r>
  <r>
    <x v="333"/>
    <x v="0"/>
    <x v="72"/>
    <x v="74"/>
    <x v="74"/>
    <x v="3"/>
    <x v="51"/>
    <x v="73"/>
    <x v="74"/>
    <x v="4"/>
    <x v="2"/>
    <x v="3"/>
  </r>
  <r>
    <x v="319"/>
    <x v="0"/>
    <x v="72"/>
    <x v="73"/>
    <x v="73"/>
    <x v="3"/>
    <x v="188"/>
    <x v="49"/>
    <x v="73"/>
    <x v="4"/>
    <x v="2"/>
    <x v="3"/>
  </r>
  <r>
    <x v="423"/>
    <x v="0"/>
    <x v="71"/>
    <x v="72"/>
    <x v="72"/>
    <x v="3"/>
    <x v="188"/>
    <x v="50"/>
    <x v="72"/>
    <x v="4"/>
    <x v="2"/>
    <x v="3"/>
  </r>
  <r>
    <x v="4"/>
    <x v="0"/>
    <x v="70"/>
    <x v="71"/>
    <x v="71"/>
    <x v="3"/>
    <x v="174"/>
    <x v="4"/>
    <x v="71"/>
    <x v="4"/>
    <x v="2"/>
    <x v="3"/>
  </r>
  <r>
    <x v="86"/>
    <x v="0"/>
    <x v="69"/>
    <x v="70"/>
    <x v="70"/>
    <x v="3"/>
    <x v="204"/>
    <x v="61"/>
    <x v="70"/>
    <x v="4"/>
    <x v="2"/>
    <x v="3"/>
  </r>
  <r>
    <x v="34"/>
    <x v="0"/>
    <x v="68"/>
    <x v="69"/>
    <x v="69"/>
    <x v="3"/>
    <x v="159"/>
    <x v="79"/>
    <x v="69"/>
    <x v="4"/>
    <x v="2"/>
    <x v="3"/>
  </r>
  <r>
    <x v="200"/>
    <x v="0"/>
    <x v="67"/>
    <x v="68"/>
    <x v="68"/>
    <x v="3"/>
    <x v="159"/>
    <x v="79"/>
    <x v="68"/>
    <x v="4"/>
    <x v="2"/>
    <x v="3"/>
  </r>
  <r>
    <x v="422"/>
    <x v="0"/>
    <x v="66"/>
    <x v="67"/>
    <x v="67"/>
    <x v="3"/>
    <x v="32"/>
    <x v="143"/>
    <x v="67"/>
    <x v="4"/>
    <x v="2"/>
    <x v="3"/>
  </r>
  <r>
    <x v="81"/>
    <x v="0"/>
    <x v="65"/>
    <x v="66"/>
    <x v="66"/>
    <x v="3"/>
    <x v="32"/>
    <x v="143"/>
    <x v="66"/>
    <x v="4"/>
    <x v="2"/>
    <x v="3"/>
  </r>
  <r>
    <x v="80"/>
    <x v="0"/>
    <x v="64"/>
    <x v="65"/>
    <x v="65"/>
    <x v="3"/>
    <x v="152"/>
    <x v="33"/>
    <x v="65"/>
    <x v="4"/>
    <x v="2"/>
    <x v="3"/>
  </r>
  <r>
    <x v="171"/>
    <x v="0"/>
    <x v="63"/>
    <x v="64"/>
    <x v="64"/>
    <x v="3"/>
    <x v="164"/>
    <x v="80"/>
    <x v="64"/>
    <x v="4"/>
    <x v="2"/>
    <x v="3"/>
  </r>
  <r>
    <x v="331"/>
    <x v="0"/>
    <x v="62"/>
    <x v="63"/>
    <x v="63"/>
    <x v="3"/>
    <x v="164"/>
    <x v="80"/>
    <x v="63"/>
    <x v="4"/>
    <x v="2"/>
    <x v="3"/>
  </r>
  <r>
    <x v="30"/>
    <x v="0"/>
    <x v="61"/>
    <x v="62"/>
    <x v="62"/>
    <x v="3"/>
    <x v="34"/>
    <x v="142"/>
    <x v="62"/>
    <x v="4"/>
    <x v="2"/>
    <x v="3"/>
  </r>
  <r>
    <x v="381"/>
    <x v="0"/>
    <x v="60"/>
    <x v="61"/>
    <x v="61"/>
    <x v="3"/>
    <x v="33"/>
    <x v="134"/>
    <x v="61"/>
    <x v="4"/>
    <x v="2"/>
    <x v="3"/>
  </r>
  <r>
    <x v="178"/>
    <x v="0"/>
    <x v="59"/>
    <x v="60"/>
    <x v="60"/>
    <x v="3"/>
    <x v="203"/>
    <x v="24"/>
    <x v="60"/>
    <x v="4"/>
    <x v="2"/>
    <x v="3"/>
  </r>
  <r>
    <x v="50"/>
    <x v="0"/>
    <x v="58"/>
    <x v="59"/>
    <x v="59"/>
    <x v="3"/>
    <x v="2"/>
    <x v="162"/>
    <x v="59"/>
    <x v="4"/>
    <x v="2"/>
    <x v="3"/>
  </r>
  <r>
    <x v="140"/>
    <x v="0"/>
    <x v="57"/>
    <x v="58"/>
    <x v="58"/>
    <x v="3"/>
    <x v="38"/>
    <x v="158"/>
    <x v="58"/>
    <x v="4"/>
    <x v="2"/>
    <x v="3"/>
  </r>
  <r>
    <x v="10"/>
    <x v="0"/>
    <x v="56"/>
    <x v="57"/>
    <x v="57"/>
    <x v="3"/>
    <x v="248"/>
    <x v="102"/>
    <x v="57"/>
    <x v="4"/>
    <x v="2"/>
    <x v="3"/>
  </r>
  <r>
    <x v="27"/>
    <x v="0"/>
    <x v="55"/>
    <x v="56"/>
    <x v="56"/>
    <x v="3"/>
    <x v="65"/>
    <x v="162"/>
    <x v="56"/>
    <x v="4"/>
    <x v="2"/>
    <x v="3"/>
  </r>
  <r>
    <x v="292"/>
    <x v="0"/>
    <x v="54"/>
    <x v="55"/>
    <x v="55"/>
    <x v="3"/>
    <x v="257"/>
    <x v="98"/>
    <x v="55"/>
    <x v="4"/>
    <x v="2"/>
    <x v="3"/>
  </r>
  <r>
    <x v="109"/>
    <x v="0"/>
    <x v="53"/>
    <x v="54"/>
    <x v="54"/>
    <x v="3"/>
    <x v="64"/>
    <x v="162"/>
    <x v="54"/>
    <x v="4"/>
    <x v="2"/>
    <x v="3"/>
  </r>
  <r>
    <x v="72"/>
    <x v="0"/>
    <x v="52"/>
    <x v="53"/>
    <x v="53"/>
    <x v="3"/>
    <x v="249"/>
    <x v="112"/>
    <x v="53"/>
    <x v="4"/>
    <x v="2"/>
    <x v="3"/>
  </r>
  <r>
    <x v="412"/>
    <x v="0"/>
    <x v="51"/>
    <x v="52"/>
    <x v="52"/>
    <x v="3"/>
    <x v="249"/>
    <x v="112"/>
    <x v="52"/>
    <x v="4"/>
    <x v="2"/>
    <x v="3"/>
  </r>
  <r>
    <x v="246"/>
    <x v="0"/>
    <x v="50"/>
    <x v="51"/>
    <x v="51"/>
    <x v="3"/>
    <x v="249"/>
    <x v="112"/>
    <x v="51"/>
    <x v="4"/>
    <x v="2"/>
    <x v="3"/>
  </r>
  <r>
    <x v="117"/>
    <x v="0"/>
    <x v="49"/>
    <x v="50"/>
    <x v="50"/>
    <x v="3"/>
    <x v="250"/>
    <x v="107"/>
    <x v="50"/>
    <x v="4"/>
    <x v="2"/>
    <x v="3"/>
  </r>
  <r>
    <x v="160"/>
    <x v="0"/>
    <x v="48"/>
    <x v="49"/>
    <x v="49"/>
    <x v="3"/>
    <x v="250"/>
    <x v="107"/>
    <x v="49"/>
    <x v="4"/>
    <x v="2"/>
    <x v="3"/>
  </r>
  <r>
    <x v="336"/>
    <x v="0"/>
    <x v="47"/>
    <x v="48"/>
    <x v="48"/>
    <x v="3"/>
    <x v="250"/>
    <x v="107"/>
    <x v="48"/>
    <x v="4"/>
    <x v="2"/>
    <x v="3"/>
  </r>
  <r>
    <x v="252"/>
    <x v="0"/>
    <x v="46"/>
    <x v="47"/>
    <x v="47"/>
    <x v="3"/>
    <x v="258"/>
    <x v="2"/>
    <x v="47"/>
    <x v="4"/>
    <x v="2"/>
    <x v="3"/>
  </r>
  <r>
    <x v="355"/>
    <x v="0"/>
    <x v="45"/>
    <x v="46"/>
    <x v="46"/>
    <x v="3"/>
    <x v="258"/>
    <x v="1"/>
    <x v="46"/>
    <x v="4"/>
    <x v="2"/>
    <x v="3"/>
  </r>
  <r>
    <x v="431"/>
    <x v="0"/>
    <x v="44"/>
    <x v="45"/>
    <x v="45"/>
    <x v="3"/>
    <x v="200"/>
    <x v="122"/>
    <x v="45"/>
    <x v="4"/>
    <x v="2"/>
    <x v="3"/>
  </r>
  <r>
    <x v="271"/>
    <x v="0"/>
    <x v="43"/>
    <x v="44"/>
    <x v="44"/>
    <x v="3"/>
    <x v="200"/>
    <x v="122"/>
    <x v="44"/>
    <x v="4"/>
    <x v="2"/>
    <x v="3"/>
  </r>
  <r>
    <x v="138"/>
    <x v="0"/>
    <x v="42"/>
    <x v="43"/>
    <x v="43"/>
    <x v="3"/>
    <x v="14"/>
    <x v="54"/>
    <x v="43"/>
    <x v="4"/>
    <x v="2"/>
    <x v="3"/>
  </r>
  <r>
    <x v="404"/>
    <x v="0"/>
    <x v="41"/>
    <x v="42"/>
    <x v="42"/>
    <x v="3"/>
    <x v="63"/>
    <x v="162"/>
    <x v="42"/>
    <x v="4"/>
    <x v="2"/>
    <x v="3"/>
  </r>
  <r>
    <x v="275"/>
    <x v="0"/>
    <x v="40"/>
    <x v="41"/>
    <x v="41"/>
    <x v="3"/>
    <x v="199"/>
    <x v="39"/>
    <x v="41"/>
    <x v="4"/>
    <x v="2"/>
    <x v="3"/>
  </r>
  <r>
    <x v="66"/>
    <x v="0"/>
    <x v="39"/>
    <x v="40"/>
    <x v="40"/>
    <x v="3"/>
    <x v="199"/>
    <x v="39"/>
    <x v="40"/>
    <x v="4"/>
    <x v="2"/>
    <x v="3"/>
  </r>
  <r>
    <x v="343"/>
    <x v="0"/>
    <x v="38"/>
    <x v="39"/>
    <x v="39"/>
    <x v="3"/>
    <x v="54"/>
    <x v="100"/>
    <x v="39"/>
    <x v="4"/>
    <x v="2"/>
    <x v="3"/>
  </r>
  <r>
    <x v="379"/>
    <x v="0"/>
    <x v="37"/>
    <x v="38"/>
    <x v="38"/>
    <x v="3"/>
    <x v="17"/>
    <x v="48"/>
    <x v="38"/>
    <x v="4"/>
    <x v="2"/>
    <x v="3"/>
  </r>
  <r>
    <x v="370"/>
    <x v="0"/>
    <x v="90"/>
    <x v="92"/>
    <x v="92"/>
    <x v="3"/>
    <x v="252"/>
    <x v="70"/>
    <x v="92"/>
    <x v="4"/>
    <x v="2"/>
    <x v="3"/>
  </r>
  <r>
    <x v="255"/>
    <x v="0"/>
    <x v="18"/>
    <x v="19"/>
    <x v="19"/>
    <x v="6"/>
    <x v="197"/>
    <x v="59"/>
    <x v="19"/>
    <x v="4"/>
    <x v="1"/>
    <x v="3"/>
  </r>
  <r>
    <x v="433"/>
    <x v="0"/>
    <x v="17"/>
    <x v="18"/>
    <x v="18"/>
    <x v="7"/>
    <x v="61"/>
    <x v="162"/>
    <x v="18"/>
    <x v="4"/>
    <x v="2"/>
    <x v="3"/>
  </r>
  <r>
    <x v="242"/>
    <x v="0"/>
    <x v="16"/>
    <x v="17"/>
    <x v="17"/>
    <x v="7"/>
    <x v="228"/>
    <x v="42"/>
    <x v="17"/>
    <x v="4"/>
    <x v="2"/>
    <x v="3"/>
  </r>
  <r>
    <x v="339"/>
    <x v="0"/>
    <x v="15"/>
    <x v="16"/>
    <x v="16"/>
    <x v="7"/>
    <x v="228"/>
    <x v="42"/>
    <x v="16"/>
    <x v="4"/>
    <x v="2"/>
    <x v="3"/>
  </r>
  <r>
    <x v="124"/>
    <x v="0"/>
    <x v="14"/>
    <x v="15"/>
    <x v="15"/>
    <x v="7"/>
    <x v="228"/>
    <x v="42"/>
    <x v="15"/>
    <x v="4"/>
    <x v="2"/>
    <x v="3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Tableau croisé dynamique2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3:C274" firstHeaderRow="2" firstDataRow="2" firstDataCol="2"/>
  <pivotFields count="12">
    <pivotField compact="0" showAll="0" outline="0"/>
    <pivotField compact="0" showAll="0" outline="0"/>
    <pivotField compact="0" showAll="0" outline="0"/>
    <pivotField compact="0" showAll="0" outline="0"/>
    <pivotField compact="0" showAll="0" outline="0"/>
    <pivotField axis="axisRow" compact="0" showAll="0" defaultSubtotal="0" outline="0">
      <items count="19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</items>
    </pivotField>
    <pivotField axis="axisRow" compact="0" showAll="0" outline="0">
      <items count="26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t="default"/>
      </items>
    </pivotField>
    <pivotField compact="0" showAll="0" outline="0"/>
    <pivotField compact="0" showAll="0" outline="0"/>
    <pivotField dataField="1" compact="0" showAll="0"/>
    <pivotField compact="0" showAll="0" outline="0"/>
    <pivotField compact="0" showAll="0" outline="0"/>
  </pivotFields>
  <rowFields count="2">
    <field x="5"/>
    <field x="6"/>
  </rowFields>
  <dataFields count="1">
    <dataField name="Somme de teststat" fld="9" subtotal="sum" numFmtId="164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C274"/>
  <sheetViews>
    <sheetView showFormulas="false" showGridLines="true" showRowColHeaders="true" showZeros="true" rightToLeft="false" tabSelected="true" showOutlineSymbols="true" defaultGridColor="true" view="normal" topLeftCell="A4" colorId="64" zoomScale="200" zoomScaleNormal="200" zoomScalePageLayoutView="100" workbookViewId="0">
      <selection pane="topLeft" activeCell="B4" activeCellId="0" sqref="B4"/>
    </sheetView>
  </sheetViews>
  <sheetFormatPr defaultColWidth="11.296875" defaultRowHeight="10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25.19"/>
    <col collapsed="false" customWidth="true" hidden="false" outlineLevel="0" max="3" min="3" style="0" width="12.99"/>
  </cols>
  <sheetData>
    <row r="3" customFormat="false" ht="10" hidden="false" customHeight="false" outlineLevel="0" collapsed="false">
      <c r="A3" s="1" t="s">
        <v>0</v>
      </c>
      <c r="B3" s="2"/>
      <c r="C3" s="3"/>
    </row>
    <row r="4" customFormat="false" ht="10" hidden="false" customHeight="false" outlineLevel="0" collapsed="false">
      <c r="A4" s="1" t="s">
        <v>1</v>
      </c>
      <c r="B4" s="1" t="s">
        <v>2</v>
      </c>
      <c r="C4" s="3" t="s">
        <v>3</v>
      </c>
    </row>
    <row r="5" customFormat="false" ht="10" hidden="false" customHeight="false" outlineLevel="0" collapsed="false">
      <c r="A5" s="1" t="s">
        <v>4</v>
      </c>
      <c r="B5" s="1" t="s">
        <v>5</v>
      </c>
      <c r="C5" s="4" t="n">
        <v>-3.88018414640902</v>
      </c>
    </row>
    <row r="6" customFormat="false" ht="10" hidden="false" customHeight="false" outlineLevel="0" collapsed="false">
      <c r="A6" s="1" t="s">
        <v>6</v>
      </c>
      <c r="B6" s="1" t="s">
        <v>7</v>
      </c>
      <c r="C6" s="4" t="n">
        <v>-3.88018414640902</v>
      </c>
    </row>
    <row r="7" customFormat="false" ht="10" hidden="false" customHeight="false" outlineLevel="0" collapsed="false">
      <c r="A7" s="5"/>
      <c r="B7" s="6" t="s">
        <v>8</v>
      </c>
      <c r="C7" s="7" t="n">
        <v>-3.88018414640902</v>
      </c>
    </row>
    <row r="8" customFormat="false" ht="10" hidden="false" customHeight="false" outlineLevel="0" collapsed="false">
      <c r="A8" s="5"/>
      <c r="B8" s="6" t="s">
        <v>5</v>
      </c>
      <c r="C8" s="7" t="n">
        <v>-3.88018414640902</v>
      </c>
    </row>
    <row r="9" customFormat="false" ht="10" hidden="false" customHeight="false" outlineLevel="0" collapsed="false">
      <c r="A9" s="1" t="s">
        <v>9</v>
      </c>
      <c r="B9" s="1" t="s">
        <v>10</v>
      </c>
      <c r="C9" s="4" t="n">
        <v>-3.88018414640902</v>
      </c>
    </row>
    <row r="10" customFormat="false" ht="10" hidden="false" customHeight="false" outlineLevel="0" collapsed="false">
      <c r="A10" s="5"/>
      <c r="B10" s="6" t="s">
        <v>11</v>
      </c>
      <c r="C10" s="7" t="n">
        <v>-3.88018414640902</v>
      </c>
    </row>
    <row r="11" customFormat="false" ht="10" hidden="false" customHeight="false" outlineLevel="0" collapsed="false">
      <c r="A11" s="5"/>
      <c r="B11" s="6" t="s">
        <v>12</v>
      </c>
      <c r="C11" s="7" t="n">
        <v>-3.88018414640902</v>
      </c>
    </row>
    <row r="12" customFormat="false" ht="10" hidden="false" customHeight="false" outlineLevel="0" collapsed="false">
      <c r="A12" s="5"/>
      <c r="B12" s="6" t="s">
        <v>13</v>
      </c>
      <c r="C12" s="7" t="n">
        <v>-11.6405524392271</v>
      </c>
    </row>
    <row r="13" customFormat="false" ht="10" hidden="false" customHeight="false" outlineLevel="0" collapsed="false">
      <c r="A13" s="5"/>
      <c r="B13" s="6" t="s">
        <v>14</v>
      </c>
      <c r="C13" s="7" t="n">
        <v>-3.88018414640902</v>
      </c>
    </row>
    <row r="14" customFormat="false" ht="10" hidden="false" customHeight="false" outlineLevel="0" collapsed="false">
      <c r="A14" s="5"/>
      <c r="B14" s="6" t="s">
        <v>5</v>
      </c>
      <c r="C14" s="7" t="n">
        <v>-11.6405524392271</v>
      </c>
    </row>
    <row r="15" customFormat="false" ht="10" hidden="false" customHeight="false" outlineLevel="0" collapsed="false">
      <c r="A15" s="1" t="s">
        <v>15</v>
      </c>
      <c r="B15" s="1" t="s">
        <v>16</v>
      </c>
      <c r="C15" s="4" t="n">
        <v>-3.88018414640902</v>
      </c>
    </row>
    <row r="16" customFormat="false" ht="10" hidden="false" customHeight="false" outlineLevel="0" collapsed="false">
      <c r="A16" s="5"/>
      <c r="B16" s="6" t="s">
        <v>17</v>
      </c>
      <c r="C16" s="7" t="n">
        <v>-3.88018414640902</v>
      </c>
    </row>
    <row r="17" customFormat="false" ht="10" hidden="false" customHeight="false" outlineLevel="0" collapsed="false">
      <c r="A17" s="5"/>
      <c r="B17" s="6" t="s">
        <v>18</v>
      </c>
      <c r="C17" s="7" t="n">
        <v>-3.88018414640902</v>
      </c>
    </row>
    <row r="18" customFormat="false" ht="10" hidden="false" customHeight="false" outlineLevel="0" collapsed="false">
      <c r="A18" s="5"/>
      <c r="B18" s="6" t="s">
        <v>19</v>
      </c>
      <c r="C18" s="7" t="n">
        <v>-11.6405524392271</v>
      </c>
    </row>
    <row r="19" customFormat="false" ht="10" hidden="false" customHeight="false" outlineLevel="0" collapsed="false">
      <c r="A19" s="5"/>
      <c r="B19" s="6" t="s">
        <v>5</v>
      </c>
      <c r="C19" s="7" t="n">
        <v>-7.76036829281804</v>
      </c>
    </row>
    <row r="20" customFormat="false" ht="10" hidden="false" customHeight="false" outlineLevel="0" collapsed="false">
      <c r="A20" s="1" t="s">
        <v>20</v>
      </c>
      <c r="B20" s="1" t="s">
        <v>21</v>
      </c>
      <c r="C20" s="4" t="n">
        <v>-7.76036829281804</v>
      </c>
    </row>
    <row r="21" customFormat="false" ht="10" hidden="false" customHeight="false" outlineLevel="0" collapsed="false">
      <c r="A21" s="5"/>
      <c r="B21" s="6" t="s">
        <v>22</v>
      </c>
      <c r="C21" s="7" t="n">
        <v>-3.87823630869964</v>
      </c>
    </row>
    <row r="22" customFormat="false" ht="10" hidden="false" customHeight="false" outlineLevel="0" collapsed="false">
      <c r="A22" s="5"/>
      <c r="B22" s="6" t="s">
        <v>23</v>
      </c>
      <c r="C22" s="7" t="n">
        <v>-3.87823630869964</v>
      </c>
    </row>
    <row r="23" customFormat="false" ht="10" hidden="false" customHeight="false" outlineLevel="0" collapsed="false">
      <c r="A23" s="5"/>
      <c r="B23" s="6" t="s">
        <v>24</v>
      </c>
      <c r="C23" s="7" t="n">
        <v>-3.88018414640902</v>
      </c>
    </row>
    <row r="24" customFormat="false" ht="10" hidden="false" customHeight="false" outlineLevel="0" collapsed="false">
      <c r="A24" s="5"/>
      <c r="B24" s="6" t="s">
        <v>25</v>
      </c>
      <c r="C24" s="7" t="n">
        <v>-3.88018414640902</v>
      </c>
    </row>
    <row r="25" customFormat="false" ht="10" hidden="false" customHeight="false" outlineLevel="0" collapsed="false">
      <c r="A25" s="5"/>
      <c r="B25" s="6" t="s">
        <v>26</v>
      </c>
      <c r="C25" s="7" t="n">
        <v>-3.88018414640902</v>
      </c>
    </row>
    <row r="26" customFormat="false" ht="10" hidden="false" customHeight="false" outlineLevel="0" collapsed="false">
      <c r="A26" s="5"/>
      <c r="B26" s="6" t="s">
        <v>27</v>
      </c>
      <c r="C26" s="7" t="n">
        <v>-7.76036829281804</v>
      </c>
    </row>
    <row r="27" customFormat="false" ht="10" hidden="false" customHeight="false" outlineLevel="0" collapsed="false">
      <c r="A27" s="5"/>
      <c r="B27" s="6" t="s">
        <v>28</v>
      </c>
      <c r="C27" s="7" t="n">
        <v>-3.87823630869964</v>
      </c>
    </row>
    <row r="28" customFormat="false" ht="10" hidden="false" customHeight="false" outlineLevel="0" collapsed="false">
      <c r="A28" s="5"/>
      <c r="B28" s="6" t="s">
        <v>29</v>
      </c>
      <c r="C28" s="7" t="n">
        <v>-7.75647261739928</v>
      </c>
    </row>
    <row r="29" customFormat="false" ht="10" hidden="false" customHeight="false" outlineLevel="0" collapsed="false">
      <c r="A29" s="5"/>
      <c r="B29" s="6" t="s">
        <v>30</v>
      </c>
      <c r="C29" s="7" t="n">
        <v>-3.88018414640902</v>
      </c>
    </row>
    <row r="30" customFormat="false" ht="10" hidden="false" customHeight="false" outlineLevel="0" collapsed="false">
      <c r="A30" s="5"/>
      <c r="B30" s="6" t="s">
        <v>31</v>
      </c>
      <c r="C30" s="7" t="n">
        <v>-15.5129452347986</v>
      </c>
    </row>
    <row r="31" customFormat="false" ht="10" hidden="false" customHeight="false" outlineLevel="0" collapsed="false">
      <c r="A31" s="5"/>
      <c r="B31" s="6" t="s">
        <v>32</v>
      </c>
      <c r="C31" s="7" t="n">
        <v>-19.3911815434982</v>
      </c>
    </row>
    <row r="32" customFormat="false" ht="10" hidden="false" customHeight="false" outlineLevel="0" collapsed="false">
      <c r="A32" s="5"/>
      <c r="B32" s="6" t="s">
        <v>33</v>
      </c>
      <c r="C32" s="7" t="n">
        <v>-7.76036829281804</v>
      </c>
    </row>
    <row r="33" customFormat="false" ht="10" hidden="false" customHeight="false" outlineLevel="0" collapsed="false">
      <c r="A33" s="5"/>
      <c r="B33" s="6" t="s">
        <v>34</v>
      </c>
      <c r="C33" s="7" t="n">
        <v>-11.6405524392271</v>
      </c>
    </row>
    <row r="34" customFormat="false" ht="10" hidden="false" customHeight="false" outlineLevel="0" collapsed="false">
      <c r="A34" s="5"/>
      <c r="B34" s="6" t="s">
        <v>35</v>
      </c>
      <c r="C34" s="7" t="n">
        <v>-11.6347089260989</v>
      </c>
    </row>
    <row r="35" customFormat="false" ht="10" hidden="false" customHeight="false" outlineLevel="0" collapsed="false">
      <c r="A35" s="5"/>
      <c r="B35" s="6" t="s">
        <v>36</v>
      </c>
      <c r="C35" s="7" t="n">
        <v>-11.6405524392271</v>
      </c>
    </row>
    <row r="36" customFormat="false" ht="10" hidden="false" customHeight="false" outlineLevel="0" collapsed="false">
      <c r="A36" s="5"/>
      <c r="B36" s="6" t="s">
        <v>37</v>
      </c>
      <c r="C36" s="7" t="n">
        <v>-3.88018414640902</v>
      </c>
    </row>
    <row r="37" customFormat="false" ht="10" hidden="false" customHeight="false" outlineLevel="0" collapsed="false">
      <c r="A37" s="5"/>
      <c r="B37" s="6" t="s">
        <v>38</v>
      </c>
      <c r="C37" s="7" t="n">
        <v>-3.88018414640902</v>
      </c>
    </row>
    <row r="38" customFormat="false" ht="10" hidden="false" customHeight="false" outlineLevel="0" collapsed="false">
      <c r="A38" s="5"/>
      <c r="B38" s="6" t="s">
        <v>39</v>
      </c>
      <c r="C38" s="7" t="n">
        <v>-23.2694178521978</v>
      </c>
    </row>
    <row r="39" customFormat="false" ht="10" hidden="false" customHeight="false" outlineLevel="0" collapsed="false">
      <c r="A39" s="1" t="s">
        <v>40</v>
      </c>
      <c r="B39" s="1" t="s">
        <v>41</v>
      </c>
      <c r="C39" s="4" t="n">
        <v>-3.87823630869964</v>
      </c>
    </row>
    <row r="40" customFormat="false" ht="10" hidden="false" customHeight="false" outlineLevel="0" collapsed="false">
      <c r="A40" s="5"/>
      <c r="B40" s="6" t="s">
        <v>42</v>
      </c>
      <c r="C40" s="7" t="n">
        <v>-3.87823630869964</v>
      </c>
    </row>
    <row r="41" customFormat="false" ht="10" hidden="false" customHeight="false" outlineLevel="0" collapsed="false">
      <c r="A41" s="5"/>
      <c r="B41" s="6" t="s">
        <v>43</v>
      </c>
      <c r="C41" s="7" t="n">
        <v>-3.87823630869964</v>
      </c>
    </row>
    <row r="42" customFormat="false" ht="10" hidden="false" customHeight="false" outlineLevel="0" collapsed="false">
      <c r="A42" s="5"/>
      <c r="B42" s="6" t="s">
        <v>44</v>
      </c>
      <c r="C42" s="7" t="n">
        <v>-3.87823630869964</v>
      </c>
    </row>
    <row r="43" customFormat="false" ht="10" hidden="false" customHeight="false" outlineLevel="0" collapsed="false">
      <c r="A43" s="5"/>
      <c r="B43" s="6" t="s">
        <v>45</v>
      </c>
      <c r="C43" s="7" t="n">
        <v>-3.87823630869964</v>
      </c>
    </row>
    <row r="44" customFormat="false" ht="10" hidden="false" customHeight="false" outlineLevel="0" collapsed="false">
      <c r="A44" s="5"/>
      <c r="B44" s="6" t="s">
        <v>46</v>
      </c>
      <c r="C44" s="7" t="n">
        <v>-7.75647261739928</v>
      </c>
    </row>
    <row r="45" customFormat="false" ht="10" hidden="false" customHeight="false" outlineLevel="0" collapsed="false">
      <c r="A45" s="5"/>
      <c r="B45" s="6" t="s">
        <v>47</v>
      </c>
      <c r="C45" s="7" t="n">
        <v>-3.87823630869964</v>
      </c>
    </row>
    <row r="46" customFormat="false" ht="10" hidden="false" customHeight="false" outlineLevel="0" collapsed="false">
      <c r="A46" s="5"/>
      <c r="B46" s="6" t="s">
        <v>48</v>
      </c>
      <c r="C46" s="7" t="n">
        <v>-7.75647261739928</v>
      </c>
    </row>
    <row r="47" customFormat="false" ht="10" hidden="false" customHeight="false" outlineLevel="0" collapsed="false">
      <c r="A47" s="5"/>
      <c r="B47" s="6" t="s">
        <v>49</v>
      </c>
      <c r="C47" s="7" t="n">
        <v>-3.87823630869964</v>
      </c>
    </row>
    <row r="48" customFormat="false" ht="10" hidden="false" customHeight="false" outlineLevel="0" collapsed="false">
      <c r="A48" s="5"/>
      <c r="B48" s="6" t="s">
        <v>50</v>
      </c>
      <c r="C48" s="7" t="n">
        <v>-3.87823630869964</v>
      </c>
    </row>
    <row r="49" customFormat="false" ht="10" hidden="false" customHeight="false" outlineLevel="0" collapsed="false">
      <c r="A49" s="5"/>
      <c r="B49" s="6" t="s">
        <v>51</v>
      </c>
      <c r="C49" s="7" t="n">
        <v>-3.87823630869964</v>
      </c>
    </row>
    <row r="50" customFormat="false" ht="10" hidden="false" customHeight="false" outlineLevel="0" collapsed="false">
      <c r="A50" s="5"/>
      <c r="B50" s="6" t="s">
        <v>52</v>
      </c>
      <c r="C50" s="7" t="n">
        <v>-11.6347089260989</v>
      </c>
    </row>
    <row r="51" customFormat="false" ht="10" hidden="false" customHeight="false" outlineLevel="0" collapsed="false">
      <c r="A51" s="5"/>
      <c r="B51" s="6" t="s">
        <v>53</v>
      </c>
      <c r="C51" s="7" t="n">
        <v>-3.87823630869964</v>
      </c>
    </row>
    <row r="52" customFormat="false" ht="10" hidden="false" customHeight="false" outlineLevel="0" collapsed="false">
      <c r="A52" s="5"/>
      <c r="B52" s="6" t="s">
        <v>54</v>
      </c>
      <c r="C52" s="7" t="n">
        <v>-3.87823630869964</v>
      </c>
    </row>
    <row r="53" customFormat="false" ht="10" hidden="false" customHeight="false" outlineLevel="0" collapsed="false">
      <c r="A53" s="5"/>
      <c r="B53" s="6" t="s">
        <v>55</v>
      </c>
      <c r="C53" s="7" t="n">
        <v>-3.87823630869964</v>
      </c>
    </row>
    <row r="54" customFormat="false" ht="10" hidden="false" customHeight="false" outlineLevel="0" collapsed="false">
      <c r="A54" s="5"/>
      <c r="B54" s="6" t="s">
        <v>56</v>
      </c>
      <c r="C54" s="7" t="n">
        <v>-3.87823630869964</v>
      </c>
    </row>
    <row r="55" customFormat="false" ht="10" hidden="false" customHeight="false" outlineLevel="0" collapsed="false">
      <c r="A55" s="5"/>
      <c r="B55" s="6" t="s">
        <v>57</v>
      </c>
      <c r="C55" s="7" t="n">
        <v>-3.87823630869964</v>
      </c>
    </row>
    <row r="56" customFormat="false" ht="10" hidden="false" customHeight="false" outlineLevel="0" collapsed="false">
      <c r="A56" s="5"/>
      <c r="B56" s="6" t="s">
        <v>58</v>
      </c>
      <c r="C56" s="7" t="n">
        <v>-3.87823630869964</v>
      </c>
    </row>
    <row r="57" customFormat="false" ht="10" hidden="false" customHeight="false" outlineLevel="0" collapsed="false">
      <c r="A57" s="5"/>
      <c r="B57" s="6" t="s">
        <v>59</v>
      </c>
      <c r="C57" s="7" t="n">
        <v>-3.87823630869964</v>
      </c>
    </row>
    <row r="58" customFormat="false" ht="10" hidden="false" customHeight="false" outlineLevel="0" collapsed="false">
      <c r="A58" s="5"/>
      <c r="B58" s="6" t="s">
        <v>60</v>
      </c>
      <c r="C58" s="7" t="n">
        <v>-3.87823630869964</v>
      </c>
    </row>
    <row r="59" customFormat="false" ht="10" hidden="false" customHeight="false" outlineLevel="0" collapsed="false">
      <c r="A59" s="5"/>
      <c r="B59" s="6" t="s">
        <v>61</v>
      </c>
      <c r="C59" s="7" t="n">
        <v>-3.87823630869964</v>
      </c>
    </row>
    <row r="60" customFormat="false" ht="10" hidden="false" customHeight="false" outlineLevel="0" collapsed="false">
      <c r="A60" s="5"/>
      <c r="B60" s="6" t="s">
        <v>62</v>
      </c>
      <c r="C60" s="7" t="n">
        <v>-3.87823630869964</v>
      </c>
    </row>
    <row r="61" customFormat="false" ht="10" hidden="false" customHeight="false" outlineLevel="0" collapsed="false">
      <c r="A61" s="5"/>
      <c r="B61" s="6" t="s">
        <v>63</v>
      </c>
      <c r="C61" s="7" t="n">
        <v>-3.87823630869964</v>
      </c>
    </row>
    <row r="62" customFormat="false" ht="10" hidden="false" customHeight="false" outlineLevel="0" collapsed="false">
      <c r="A62" s="5"/>
      <c r="B62" s="6" t="s">
        <v>64</v>
      </c>
      <c r="C62" s="7" t="n">
        <v>-3.87823630869964</v>
      </c>
    </row>
    <row r="63" customFormat="false" ht="10" hidden="false" customHeight="false" outlineLevel="0" collapsed="false">
      <c r="A63" s="5"/>
      <c r="B63" s="6" t="s">
        <v>65</v>
      </c>
      <c r="C63" s="7" t="n">
        <v>-3.87823630869964</v>
      </c>
    </row>
    <row r="64" customFormat="false" ht="10" hidden="false" customHeight="false" outlineLevel="0" collapsed="false">
      <c r="A64" s="5"/>
      <c r="B64" s="6" t="s">
        <v>66</v>
      </c>
      <c r="C64" s="7" t="n">
        <v>-3.87823630869964</v>
      </c>
    </row>
    <row r="65" customFormat="false" ht="10" hidden="false" customHeight="false" outlineLevel="0" collapsed="false">
      <c r="A65" s="5"/>
      <c r="B65" s="6" t="s">
        <v>67</v>
      </c>
      <c r="C65" s="7" t="n">
        <v>-11.6347089260989</v>
      </c>
    </row>
    <row r="66" customFormat="false" ht="10" hidden="false" customHeight="false" outlineLevel="0" collapsed="false">
      <c r="A66" s="5"/>
      <c r="B66" s="6" t="s">
        <v>68</v>
      </c>
      <c r="C66" s="7" t="n">
        <v>-3.87823630869964</v>
      </c>
    </row>
    <row r="67" customFormat="false" ht="10" hidden="false" customHeight="false" outlineLevel="0" collapsed="false">
      <c r="A67" s="5"/>
      <c r="B67" s="6" t="s">
        <v>69</v>
      </c>
      <c r="C67" s="7" t="n">
        <v>-7.75647261739928</v>
      </c>
    </row>
    <row r="68" customFormat="false" ht="10" hidden="false" customHeight="false" outlineLevel="0" collapsed="false">
      <c r="A68" s="5"/>
      <c r="B68" s="6" t="s">
        <v>70</v>
      </c>
      <c r="C68" s="7" t="n">
        <v>-7.75647261739928</v>
      </c>
    </row>
    <row r="69" customFormat="false" ht="10" hidden="false" customHeight="false" outlineLevel="0" collapsed="false">
      <c r="A69" s="5"/>
      <c r="B69" s="6" t="s">
        <v>71</v>
      </c>
      <c r="C69" s="7" t="n">
        <v>-7.75647261739928</v>
      </c>
    </row>
    <row r="70" customFormat="false" ht="10" hidden="false" customHeight="false" outlineLevel="0" collapsed="false">
      <c r="A70" s="5"/>
      <c r="B70" s="6" t="s">
        <v>72</v>
      </c>
      <c r="C70" s="7" t="n">
        <v>-11.6347089260989</v>
      </c>
    </row>
    <row r="71" customFormat="false" ht="10" hidden="false" customHeight="false" outlineLevel="0" collapsed="false">
      <c r="A71" s="5"/>
      <c r="B71" s="6" t="s">
        <v>73</v>
      </c>
      <c r="C71" s="7" t="n">
        <v>-3.87823630869964</v>
      </c>
    </row>
    <row r="72" customFormat="false" ht="10" hidden="false" customHeight="false" outlineLevel="0" collapsed="false">
      <c r="A72" s="5"/>
      <c r="B72" s="6" t="s">
        <v>74</v>
      </c>
      <c r="C72" s="7" t="n">
        <v>-7.75647261739928</v>
      </c>
    </row>
    <row r="73" customFormat="false" ht="10" hidden="false" customHeight="false" outlineLevel="0" collapsed="false">
      <c r="A73" s="5"/>
      <c r="B73" s="6" t="s">
        <v>75</v>
      </c>
      <c r="C73" s="7" t="n">
        <v>-7.75647261739928</v>
      </c>
    </row>
    <row r="74" customFormat="false" ht="10" hidden="false" customHeight="false" outlineLevel="0" collapsed="false">
      <c r="A74" s="5"/>
      <c r="B74" s="6" t="s">
        <v>76</v>
      </c>
      <c r="C74" s="7" t="n">
        <v>-7.75647261739928</v>
      </c>
    </row>
    <row r="75" customFormat="false" ht="10" hidden="false" customHeight="false" outlineLevel="0" collapsed="false">
      <c r="A75" s="5"/>
      <c r="B75" s="6" t="s">
        <v>77</v>
      </c>
      <c r="C75" s="7" t="n">
        <v>-11.6347089260989</v>
      </c>
    </row>
    <row r="76" customFormat="false" ht="10" hidden="false" customHeight="false" outlineLevel="0" collapsed="false">
      <c r="A76" s="5"/>
      <c r="B76" s="6" t="s">
        <v>78</v>
      </c>
      <c r="C76" s="7" t="n">
        <v>-7.75647261739928</v>
      </c>
    </row>
    <row r="77" customFormat="false" ht="10" hidden="false" customHeight="false" outlineLevel="0" collapsed="false">
      <c r="A77" s="5"/>
      <c r="B77" s="6" t="s">
        <v>79</v>
      </c>
      <c r="C77" s="7" t="n">
        <v>-7.75647261739928</v>
      </c>
    </row>
    <row r="78" customFormat="false" ht="10" hidden="false" customHeight="false" outlineLevel="0" collapsed="false">
      <c r="A78" s="5"/>
      <c r="B78" s="6" t="s">
        <v>80</v>
      </c>
      <c r="C78" s="7" t="n">
        <v>-3.87823630869964</v>
      </c>
    </row>
    <row r="79" customFormat="false" ht="10" hidden="false" customHeight="false" outlineLevel="0" collapsed="false">
      <c r="A79" s="5"/>
      <c r="B79" s="6" t="s">
        <v>81</v>
      </c>
      <c r="C79" s="7" t="n">
        <v>-3.87823630869964</v>
      </c>
    </row>
    <row r="80" customFormat="false" ht="10" hidden="false" customHeight="false" outlineLevel="0" collapsed="false">
      <c r="A80" s="5"/>
      <c r="B80" s="6" t="s">
        <v>82</v>
      </c>
      <c r="C80" s="7" t="n">
        <v>-3.87823630869964</v>
      </c>
    </row>
    <row r="81" customFormat="false" ht="10" hidden="false" customHeight="false" outlineLevel="0" collapsed="false">
      <c r="A81" s="5"/>
      <c r="B81" s="6" t="s">
        <v>83</v>
      </c>
      <c r="C81" s="7" t="n">
        <v>-3.87823630869964</v>
      </c>
    </row>
    <row r="82" customFormat="false" ht="10" hidden="false" customHeight="false" outlineLevel="0" collapsed="false">
      <c r="A82" s="5"/>
      <c r="B82" s="6" t="s">
        <v>84</v>
      </c>
      <c r="C82" s="7" t="n">
        <v>-7.75647261739928</v>
      </c>
    </row>
    <row r="83" customFormat="false" ht="10" hidden="false" customHeight="false" outlineLevel="0" collapsed="false">
      <c r="A83" s="5"/>
      <c r="B83" s="6" t="s">
        <v>85</v>
      </c>
      <c r="C83" s="7" t="n">
        <v>-3.87823630869964</v>
      </c>
    </row>
    <row r="84" customFormat="false" ht="10" hidden="false" customHeight="false" outlineLevel="0" collapsed="false">
      <c r="A84" s="5"/>
      <c r="B84" s="6" t="s">
        <v>86</v>
      </c>
      <c r="C84" s="7" t="n">
        <v>-3.87823630869964</v>
      </c>
    </row>
    <row r="85" customFormat="false" ht="10" hidden="false" customHeight="false" outlineLevel="0" collapsed="false">
      <c r="A85" s="5"/>
      <c r="B85" s="6" t="s">
        <v>87</v>
      </c>
      <c r="C85" s="7" t="n">
        <v>-3.87872299310724</v>
      </c>
    </row>
    <row r="86" customFormat="false" ht="10" hidden="false" customHeight="false" outlineLevel="0" collapsed="false">
      <c r="A86" s="5"/>
      <c r="B86" s="6" t="s">
        <v>88</v>
      </c>
      <c r="C86" s="7" t="n">
        <v>-3.87823630869964</v>
      </c>
    </row>
    <row r="87" customFormat="false" ht="10" hidden="false" customHeight="false" outlineLevel="0" collapsed="false">
      <c r="A87" s="5"/>
      <c r="B87" s="6" t="s">
        <v>89</v>
      </c>
      <c r="C87" s="7" t="n">
        <v>-3.87823630869964</v>
      </c>
    </row>
    <row r="88" customFormat="false" ht="10" hidden="false" customHeight="false" outlineLevel="0" collapsed="false">
      <c r="A88" s="5"/>
      <c r="B88" s="6" t="s">
        <v>90</v>
      </c>
      <c r="C88" s="7" t="n">
        <v>-3.87823630869964</v>
      </c>
    </row>
    <row r="89" customFormat="false" ht="10" hidden="false" customHeight="false" outlineLevel="0" collapsed="false">
      <c r="A89" s="5"/>
      <c r="B89" s="6" t="s">
        <v>91</v>
      </c>
      <c r="C89" s="7" t="n">
        <v>-3.87823630869964</v>
      </c>
    </row>
    <row r="90" customFormat="false" ht="10" hidden="false" customHeight="false" outlineLevel="0" collapsed="false">
      <c r="A90" s="5"/>
      <c r="B90" s="6" t="s">
        <v>92</v>
      </c>
      <c r="C90" s="7" t="n">
        <v>-3.87823630869964</v>
      </c>
    </row>
    <row r="91" customFormat="false" ht="10" hidden="false" customHeight="false" outlineLevel="0" collapsed="false">
      <c r="A91" s="5"/>
      <c r="B91" s="6" t="s">
        <v>93</v>
      </c>
      <c r="C91" s="7" t="n">
        <v>-11.6347089260989</v>
      </c>
    </row>
    <row r="92" customFormat="false" ht="10" hidden="false" customHeight="false" outlineLevel="0" collapsed="false">
      <c r="A92" s="5"/>
      <c r="B92" s="6" t="s">
        <v>94</v>
      </c>
      <c r="C92" s="7" t="n">
        <v>-11.6347089260989</v>
      </c>
    </row>
    <row r="93" customFormat="false" ht="10" hidden="false" customHeight="false" outlineLevel="0" collapsed="false">
      <c r="A93" s="5"/>
      <c r="B93" s="6" t="s">
        <v>95</v>
      </c>
      <c r="C93" s="7" t="n">
        <v>-19.3911815434982</v>
      </c>
    </row>
    <row r="94" customFormat="false" ht="10" hidden="false" customHeight="false" outlineLevel="0" collapsed="false">
      <c r="A94" s="5"/>
      <c r="B94" s="6" t="s">
        <v>96</v>
      </c>
      <c r="C94" s="7" t="n">
        <v>-7.75647261739928</v>
      </c>
    </row>
    <row r="95" customFormat="false" ht="10" hidden="false" customHeight="false" outlineLevel="0" collapsed="false">
      <c r="A95" s="5"/>
      <c r="B95" s="6" t="s">
        <v>97</v>
      </c>
      <c r="C95" s="7" t="n">
        <v>-3.87823630869964</v>
      </c>
    </row>
    <row r="96" customFormat="false" ht="10" hidden="false" customHeight="false" outlineLevel="0" collapsed="false">
      <c r="A96" s="5"/>
      <c r="B96" s="6" t="s">
        <v>98</v>
      </c>
      <c r="C96" s="7" t="n">
        <v>-7.75647261739928</v>
      </c>
    </row>
    <row r="97" customFormat="false" ht="10" hidden="false" customHeight="false" outlineLevel="0" collapsed="false">
      <c r="A97" s="1" t="s">
        <v>99</v>
      </c>
      <c r="B97" s="1" t="s">
        <v>100</v>
      </c>
      <c r="C97" s="4" t="n">
        <v>-7.76036829281804</v>
      </c>
    </row>
    <row r="98" customFormat="false" ht="10" hidden="false" customHeight="false" outlineLevel="0" collapsed="false">
      <c r="A98" s="5"/>
      <c r="B98" s="6" t="s">
        <v>101</v>
      </c>
      <c r="C98" s="7" t="n">
        <v>-7.76036829281804</v>
      </c>
    </row>
    <row r="99" customFormat="false" ht="10" hidden="false" customHeight="false" outlineLevel="0" collapsed="false">
      <c r="A99" s="5"/>
      <c r="B99" s="6" t="s">
        <v>102</v>
      </c>
      <c r="C99" s="7" t="n">
        <v>-3.88018414640902</v>
      </c>
    </row>
    <row r="100" customFormat="false" ht="10" hidden="false" customHeight="false" outlineLevel="0" collapsed="false">
      <c r="A100" s="5"/>
      <c r="B100" s="6" t="s">
        <v>103</v>
      </c>
      <c r="C100" s="7" t="n">
        <v>-7.76036829281804</v>
      </c>
    </row>
    <row r="101" customFormat="false" ht="10" hidden="false" customHeight="false" outlineLevel="0" collapsed="false">
      <c r="A101" s="5"/>
      <c r="B101" s="6" t="s">
        <v>104</v>
      </c>
      <c r="C101" s="7" t="n">
        <v>-11.6405524392271</v>
      </c>
    </row>
    <row r="102" customFormat="false" ht="10" hidden="false" customHeight="false" outlineLevel="0" collapsed="false">
      <c r="A102" s="5"/>
      <c r="B102" s="6" t="s">
        <v>105</v>
      </c>
      <c r="C102" s="7" t="n">
        <v>-3.88018414640902</v>
      </c>
    </row>
    <row r="103" customFormat="false" ht="10" hidden="false" customHeight="false" outlineLevel="0" collapsed="false">
      <c r="A103" s="5"/>
      <c r="B103" s="6" t="s">
        <v>106</v>
      </c>
      <c r="C103" s="7" t="n">
        <v>-7.76036829281804</v>
      </c>
    </row>
    <row r="104" customFormat="false" ht="10" hidden="false" customHeight="false" outlineLevel="0" collapsed="false">
      <c r="A104" s="5"/>
      <c r="B104" s="6" t="s">
        <v>107</v>
      </c>
      <c r="C104" s="7" t="n">
        <v>-3.88018414640902</v>
      </c>
    </row>
    <row r="105" customFormat="false" ht="10" hidden="false" customHeight="false" outlineLevel="0" collapsed="false">
      <c r="A105" s="5"/>
      <c r="B105" s="6" t="s">
        <v>108</v>
      </c>
      <c r="C105" s="7" t="n">
        <v>-7.76036829281804</v>
      </c>
    </row>
    <row r="106" customFormat="false" ht="10" hidden="false" customHeight="false" outlineLevel="0" collapsed="false">
      <c r="A106" s="1" t="s">
        <v>109</v>
      </c>
      <c r="B106" s="1" t="s">
        <v>110</v>
      </c>
      <c r="C106" s="4" t="n">
        <v>-3.88037298179903</v>
      </c>
    </row>
    <row r="107" customFormat="false" ht="10" hidden="false" customHeight="false" outlineLevel="0" collapsed="false">
      <c r="A107" s="1" t="s">
        <v>111</v>
      </c>
      <c r="B107" s="1" t="s">
        <v>112</v>
      </c>
      <c r="C107" s="4" t="n">
        <v>-4.08613683350054</v>
      </c>
    </row>
    <row r="108" customFormat="false" ht="10" hidden="false" customHeight="false" outlineLevel="0" collapsed="false">
      <c r="A108" s="5"/>
      <c r="B108" s="6" t="s">
        <v>113</v>
      </c>
      <c r="C108" s="7" t="n">
        <v>-4.08613683350054</v>
      </c>
    </row>
    <row r="109" customFormat="false" ht="10" hidden="false" customHeight="false" outlineLevel="0" collapsed="false">
      <c r="A109" s="5"/>
      <c r="B109" s="6" t="s">
        <v>114</v>
      </c>
      <c r="C109" s="7" t="n">
        <v>-4.08613683350054</v>
      </c>
    </row>
    <row r="110" customFormat="false" ht="10" hidden="false" customHeight="false" outlineLevel="0" collapsed="false">
      <c r="A110" s="5"/>
      <c r="B110" s="6" t="s">
        <v>115</v>
      </c>
      <c r="C110" s="7" t="n">
        <v>-4.08613683350054</v>
      </c>
    </row>
    <row r="111" customFormat="false" ht="10" hidden="false" customHeight="false" outlineLevel="0" collapsed="false">
      <c r="A111" s="5"/>
      <c r="B111" s="6" t="s">
        <v>116</v>
      </c>
      <c r="C111" s="7" t="n">
        <v>-4.08613683350054</v>
      </c>
    </row>
    <row r="112" customFormat="false" ht="10" hidden="false" customHeight="false" outlineLevel="0" collapsed="false">
      <c r="A112" s="5"/>
      <c r="B112" s="6" t="s">
        <v>117</v>
      </c>
      <c r="C112" s="7" t="n">
        <v>-4.08613683350054</v>
      </c>
    </row>
    <row r="113" customFormat="false" ht="10" hidden="false" customHeight="false" outlineLevel="0" collapsed="false">
      <c r="A113" s="5"/>
      <c r="B113" s="6" t="s">
        <v>118</v>
      </c>
      <c r="C113" s="7" t="n">
        <v>-4.08613683350054</v>
      </c>
    </row>
    <row r="114" customFormat="false" ht="10" hidden="false" customHeight="false" outlineLevel="0" collapsed="false">
      <c r="A114" s="5"/>
      <c r="B114" s="6" t="s">
        <v>119</v>
      </c>
      <c r="C114" s="7" t="n">
        <v>-20.4306841675027</v>
      </c>
    </row>
    <row r="115" customFormat="false" ht="10" hidden="false" customHeight="false" outlineLevel="0" collapsed="false">
      <c r="A115" s="5"/>
      <c r="B115" s="6" t="s">
        <v>120</v>
      </c>
      <c r="C115" s="7" t="n">
        <v>-16.3445473340022</v>
      </c>
    </row>
    <row r="116" customFormat="false" ht="10" hidden="false" customHeight="false" outlineLevel="0" collapsed="false">
      <c r="A116" s="5"/>
      <c r="B116" s="6" t="s">
        <v>121</v>
      </c>
      <c r="C116" s="7" t="n">
        <v>-4.08613683350054</v>
      </c>
    </row>
    <row r="117" customFormat="false" ht="10" hidden="false" customHeight="false" outlineLevel="0" collapsed="false">
      <c r="A117" s="5"/>
      <c r="B117" s="6" t="s">
        <v>122</v>
      </c>
      <c r="C117" s="7" t="n">
        <v>-8.17227366700108</v>
      </c>
    </row>
    <row r="118" customFormat="false" ht="10" hidden="false" customHeight="false" outlineLevel="0" collapsed="false">
      <c r="A118" s="5"/>
      <c r="B118" s="6" t="s">
        <v>123</v>
      </c>
      <c r="C118" s="7" t="n">
        <v>-8.17227366700108</v>
      </c>
    </row>
    <row r="119" customFormat="false" ht="10" hidden="false" customHeight="false" outlineLevel="0" collapsed="false">
      <c r="A119" s="5"/>
      <c r="B119" s="6" t="s">
        <v>124</v>
      </c>
      <c r="C119" s="7" t="n">
        <v>-12.2584105005016</v>
      </c>
    </row>
    <row r="120" customFormat="false" ht="10" hidden="false" customHeight="false" outlineLevel="0" collapsed="false">
      <c r="A120" s="1" t="s">
        <v>125</v>
      </c>
      <c r="B120" s="1" t="s">
        <v>126</v>
      </c>
      <c r="C120" s="4" t="n">
        <v>-4.08613683350054</v>
      </c>
    </row>
    <row r="121" customFormat="false" ht="10" hidden="false" customHeight="false" outlineLevel="0" collapsed="false">
      <c r="A121" s="5"/>
      <c r="B121" s="6" t="s">
        <v>127</v>
      </c>
      <c r="C121" s="7" t="n">
        <v>-19.4009207320451</v>
      </c>
    </row>
    <row r="122" customFormat="false" ht="10" hidden="false" customHeight="false" outlineLevel="0" collapsed="false">
      <c r="A122" s="5"/>
      <c r="B122" s="6" t="s">
        <v>128</v>
      </c>
      <c r="C122" s="7" t="n">
        <v>-3.88018414640902</v>
      </c>
    </row>
    <row r="123" customFormat="false" ht="10" hidden="false" customHeight="false" outlineLevel="0" collapsed="false">
      <c r="A123" s="5"/>
      <c r="B123" s="6" t="s">
        <v>129</v>
      </c>
      <c r="C123" s="7" t="n">
        <v>-11.6405524392271</v>
      </c>
    </row>
    <row r="124" customFormat="false" ht="10" hidden="false" customHeight="false" outlineLevel="0" collapsed="false">
      <c r="A124" s="5"/>
      <c r="B124" s="6" t="s">
        <v>130</v>
      </c>
      <c r="C124" s="7" t="n">
        <v>-3.88018414640902</v>
      </c>
    </row>
    <row r="125" customFormat="false" ht="10" hidden="false" customHeight="false" outlineLevel="0" collapsed="false">
      <c r="A125" s="5"/>
      <c r="B125" s="6" t="s">
        <v>131</v>
      </c>
      <c r="C125" s="7" t="n">
        <v>-3.88018414640902</v>
      </c>
    </row>
    <row r="126" customFormat="false" ht="10" hidden="false" customHeight="false" outlineLevel="0" collapsed="false">
      <c r="A126" s="5"/>
      <c r="B126" s="6" t="s">
        <v>132</v>
      </c>
      <c r="C126" s="7" t="n">
        <v>-3.88018414640902</v>
      </c>
    </row>
    <row r="127" customFormat="false" ht="10" hidden="false" customHeight="false" outlineLevel="0" collapsed="false">
      <c r="A127" s="5"/>
      <c r="B127" s="6" t="s">
        <v>133</v>
      </c>
      <c r="C127" s="7" t="n">
        <v>-4.08613683350054</v>
      </c>
    </row>
    <row r="128" customFormat="false" ht="10" hidden="false" customHeight="false" outlineLevel="0" collapsed="false">
      <c r="A128" s="5"/>
      <c r="B128" s="6" t="s">
        <v>134</v>
      </c>
      <c r="C128" s="7" t="n">
        <v>-7.76036829281804</v>
      </c>
    </row>
    <row r="129" customFormat="false" ht="10" hidden="false" customHeight="false" outlineLevel="0" collapsed="false">
      <c r="A129" s="5"/>
      <c r="B129" s="6" t="s">
        <v>135</v>
      </c>
      <c r="C129" s="7" t="n">
        <v>-8.17227366700108</v>
      </c>
    </row>
    <row r="130" customFormat="false" ht="10" hidden="false" customHeight="false" outlineLevel="0" collapsed="false">
      <c r="A130" s="5"/>
      <c r="B130" s="6" t="s">
        <v>136</v>
      </c>
      <c r="C130" s="7" t="n">
        <v>-11.6405524392271</v>
      </c>
    </row>
    <row r="131" customFormat="false" ht="10" hidden="false" customHeight="false" outlineLevel="0" collapsed="false">
      <c r="A131" s="5"/>
      <c r="B131" s="6" t="s">
        <v>14</v>
      </c>
      <c r="C131" s="7" t="n">
        <v>-19.4009207320451</v>
      </c>
    </row>
    <row r="132" customFormat="false" ht="10" hidden="false" customHeight="false" outlineLevel="0" collapsed="false">
      <c r="A132" s="5"/>
      <c r="B132" s="6" t="s">
        <v>137</v>
      </c>
      <c r="C132" s="7" t="n">
        <v>-3.88018414640902</v>
      </c>
    </row>
    <row r="133" customFormat="false" ht="10" hidden="false" customHeight="false" outlineLevel="0" collapsed="false">
      <c r="A133" s="5"/>
      <c r="B133" s="6" t="s">
        <v>138</v>
      </c>
      <c r="C133" s="7" t="n">
        <v>-4.08613683350054</v>
      </c>
    </row>
    <row r="134" customFormat="false" ht="10" hidden="false" customHeight="false" outlineLevel="0" collapsed="false">
      <c r="A134" s="5"/>
      <c r="B134" s="6" t="s">
        <v>139</v>
      </c>
      <c r="C134" s="7" t="n">
        <v>-7.76036829281804</v>
      </c>
    </row>
    <row r="135" customFormat="false" ht="10" hidden="false" customHeight="false" outlineLevel="0" collapsed="false">
      <c r="A135" s="5"/>
      <c r="B135" s="6" t="s">
        <v>140</v>
      </c>
      <c r="C135" s="7" t="n">
        <v>-28.6029578345038</v>
      </c>
    </row>
    <row r="136" customFormat="false" ht="10" hidden="false" customHeight="false" outlineLevel="0" collapsed="false">
      <c r="A136" s="1" t="s">
        <v>141</v>
      </c>
      <c r="B136" s="1" t="s">
        <v>142</v>
      </c>
      <c r="C136" s="4" t="n">
        <v>-8.17227366700108</v>
      </c>
    </row>
    <row r="137" customFormat="false" ht="10" hidden="false" customHeight="false" outlineLevel="0" collapsed="false">
      <c r="A137" s="5"/>
      <c r="B137" s="6" t="s">
        <v>140</v>
      </c>
      <c r="C137" s="7" t="n">
        <v>-12.2584105005016</v>
      </c>
    </row>
    <row r="138" customFormat="false" ht="10" hidden="false" customHeight="false" outlineLevel="0" collapsed="false">
      <c r="A138" s="1" t="s">
        <v>143</v>
      </c>
      <c r="B138" s="1" t="s">
        <v>144</v>
      </c>
      <c r="C138" s="4" t="n">
        <v>-4.08613683350054</v>
      </c>
    </row>
    <row r="139" customFormat="false" ht="10" hidden="false" customHeight="false" outlineLevel="0" collapsed="false">
      <c r="A139" s="5"/>
      <c r="B139" s="6" t="s">
        <v>142</v>
      </c>
      <c r="C139" s="7" t="n">
        <v>-4.08613683350054</v>
      </c>
    </row>
    <row r="140" customFormat="false" ht="10" hidden="false" customHeight="false" outlineLevel="0" collapsed="false">
      <c r="A140" s="5"/>
      <c r="B140" s="6" t="s">
        <v>145</v>
      </c>
      <c r="C140" s="7" t="n">
        <v>-8.17227366700108</v>
      </c>
    </row>
    <row r="141" customFormat="false" ht="10" hidden="false" customHeight="false" outlineLevel="0" collapsed="false">
      <c r="A141" s="5"/>
      <c r="B141" s="6" t="s">
        <v>146</v>
      </c>
      <c r="C141" s="7" t="n">
        <v>-4.08613683350054</v>
      </c>
    </row>
    <row r="142" customFormat="false" ht="10" hidden="false" customHeight="false" outlineLevel="0" collapsed="false">
      <c r="A142" s="5"/>
      <c r="B142" s="6" t="s">
        <v>147</v>
      </c>
      <c r="C142" s="7" t="n">
        <v>-4.08613683350054</v>
      </c>
    </row>
    <row r="143" customFormat="false" ht="10" hidden="false" customHeight="false" outlineLevel="0" collapsed="false">
      <c r="A143" s="5"/>
      <c r="B143" s="6" t="s">
        <v>148</v>
      </c>
      <c r="C143" s="7" t="n">
        <v>-4.08613683350054</v>
      </c>
    </row>
    <row r="144" customFormat="false" ht="10" hidden="false" customHeight="false" outlineLevel="0" collapsed="false">
      <c r="A144" s="5"/>
      <c r="B144" s="6" t="s">
        <v>149</v>
      </c>
      <c r="C144" s="7" t="n">
        <v>-4.08613683350054</v>
      </c>
    </row>
    <row r="145" customFormat="false" ht="10" hidden="false" customHeight="false" outlineLevel="0" collapsed="false">
      <c r="A145" s="5"/>
      <c r="B145" s="6" t="s">
        <v>150</v>
      </c>
      <c r="C145" s="7" t="n">
        <v>-4.08613683350054</v>
      </c>
    </row>
    <row r="146" customFormat="false" ht="10" hidden="false" customHeight="false" outlineLevel="0" collapsed="false">
      <c r="A146" s="5"/>
      <c r="B146" s="6" t="s">
        <v>151</v>
      </c>
      <c r="C146" s="7" t="n">
        <v>-4.08613683350054</v>
      </c>
    </row>
    <row r="147" customFormat="false" ht="10" hidden="false" customHeight="false" outlineLevel="0" collapsed="false">
      <c r="A147" s="5"/>
      <c r="B147" s="6" t="s">
        <v>152</v>
      </c>
      <c r="C147" s="7" t="n">
        <v>-8.17227366700108</v>
      </c>
    </row>
    <row r="148" customFormat="false" ht="10" hidden="false" customHeight="false" outlineLevel="0" collapsed="false">
      <c r="A148" s="5"/>
      <c r="B148" s="6" t="s">
        <v>153</v>
      </c>
      <c r="C148" s="7" t="n">
        <v>-8.17227366700108</v>
      </c>
    </row>
    <row r="149" customFormat="false" ht="10" hidden="false" customHeight="false" outlineLevel="0" collapsed="false">
      <c r="A149" s="5"/>
      <c r="B149" s="6" t="s">
        <v>154</v>
      </c>
      <c r="C149" s="7" t="n">
        <v>-8.17227366700108</v>
      </c>
    </row>
    <row r="150" customFormat="false" ht="10" hidden="false" customHeight="false" outlineLevel="0" collapsed="false">
      <c r="A150" s="5"/>
      <c r="B150" s="6" t="s">
        <v>155</v>
      </c>
      <c r="C150" s="7" t="n">
        <v>-4.08613683350054</v>
      </c>
    </row>
    <row r="151" customFormat="false" ht="10" hidden="false" customHeight="false" outlineLevel="0" collapsed="false">
      <c r="A151" s="5"/>
      <c r="B151" s="6" t="s">
        <v>156</v>
      </c>
      <c r="C151" s="7" t="n">
        <v>-4.08613683350054</v>
      </c>
    </row>
    <row r="152" customFormat="false" ht="10" hidden="false" customHeight="false" outlineLevel="0" collapsed="false">
      <c r="A152" s="5"/>
      <c r="B152" s="6" t="s">
        <v>157</v>
      </c>
      <c r="C152" s="7" t="n">
        <v>-4.08613683350054</v>
      </c>
    </row>
    <row r="153" customFormat="false" ht="10" hidden="false" customHeight="false" outlineLevel="0" collapsed="false">
      <c r="A153" s="5"/>
      <c r="B153" s="6" t="s">
        <v>158</v>
      </c>
      <c r="C153" s="7" t="n">
        <v>-4.08613683350054</v>
      </c>
    </row>
    <row r="154" customFormat="false" ht="10" hidden="false" customHeight="false" outlineLevel="0" collapsed="false">
      <c r="A154" s="5"/>
      <c r="B154" s="6" t="s">
        <v>159</v>
      </c>
      <c r="C154" s="7" t="n">
        <v>-4.08613683350054</v>
      </c>
    </row>
    <row r="155" customFormat="false" ht="10" hidden="false" customHeight="false" outlineLevel="0" collapsed="false">
      <c r="A155" s="5"/>
      <c r="B155" s="6" t="s">
        <v>160</v>
      </c>
      <c r="C155" s="7" t="n">
        <v>-4.08613683350054</v>
      </c>
    </row>
    <row r="156" customFormat="false" ht="10" hidden="false" customHeight="false" outlineLevel="0" collapsed="false">
      <c r="A156" s="5"/>
      <c r="B156" s="6" t="s">
        <v>161</v>
      </c>
      <c r="C156" s="7" t="n">
        <v>-4.08613683350054</v>
      </c>
    </row>
    <row r="157" customFormat="false" ht="10" hidden="false" customHeight="false" outlineLevel="0" collapsed="false">
      <c r="A157" s="5"/>
      <c r="B157" s="6" t="s">
        <v>162</v>
      </c>
      <c r="C157" s="7" t="n">
        <v>-4.08613683350054</v>
      </c>
    </row>
    <row r="158" customFormat="false" ht="10" hidden="false" customHeight="false" outlineLevel="0" collapsed="false">
      <c r="A158" s="5"/>
      <c r="B158" s="6" t="s">
        <v>163</v>
      </c>
      <c r="C158" s="7" t="n">
        <v>-4.08613683350054</v>
      </c>
    </row>
    <row r="159" customFormat="false" ht="10" hidden="false" customHeight="false" outlineLevel="0" collapsed="false">
      <c r="A159" s="5"/>
      <c r="B159" s="6" t="s">
        <v>164</v>
      </c>
      <c r="C159" s="7" t="n">
        <v>-4.08613683350054</v>
      </c>
    </row>
    <row r="160" customFormat="false" ht="10" hidden="false" customHeight="false" outlineLevel="0" collapsed="false">
      <c r="A160" s="5"/>
      <c r="B160" s="6" t="s">
        <v>165</v>
      </c>
      <c r="C160" s="7" t="n">
        <v>-4.08613683350054</v>
      </c>
    </row>
    <row r="161" customFormat="false" ht="10" hidden="false" customHeight="false" outlineLevel="0" collapsed="false">
      <c r="A161" s="5"/>
      <c r="B161" s="6" t="s">
        <v>166</v>
      </c>
      <c r="C161" s="7" t="n">
        <v>-4.08613683350054</v>
      </c>
    </row>
    <row r="162" customFormat="false" ht="10" hidden="false" customHeight="false" outlineLevel="0" collapsed="false">
      <c r="A162" s="5"/>
      <c r="B162" s="6" t="s">
        <v>167</v>
      </c>
      <c r="C162" s="7" t="n">
        <v>-4.08613683350054</v>
      </c>
    </row>
    <row r="163" customFormat="false" ht="10" hidden="false" customHeight="false" outlineLevel="0" collapsed="false">
      <c r="A163" s="5"/>
      <c r="B163" s="6" t="s">
        <v>168</v>
      </c>
      <c r="C163" s="7" t="n">
        <v>-4.08613683350054</v>
      </c>
    </row>
    <row r="164" customFormat="false" ht="10" hidden="false" customHeight="false" outlineLevel="0" collapsed="false">
      <c r="A164" s="5"/>
      <c r="B164" s="6" t="s">
        <v>169</v>
      </c>
      <c r="C164" s="7" t="n">
        <v>-4.08613683350054</v>
      </c>
    </row>
    <row r="165" customFormat="false" ht="10" hidden="false" customHeight="false" outlineLevel="0" collapsed="false">
      <c r="A165" s="5"/>
      <c r="B165" s="6" t="s">
        <v>170</v>
      </c>
      <c r="C165" s="7" t="n">
        <v>-4.08613683350054</v>
      </c>
    </row>
    <row r="166" customFormat="false" ht="10" hidden="false" customHeight="false" outlineLevel="0" collapsed="false">
      <c r="A166" s="5"/>
      <c r="B166" s="6" t="s">
        <v>171</v>
      </c>
      <c r="C166" s="7" t="n">
        <v>-4.08613683350054</v>
      </c>
    </row>
    <row r="167" customFormat="false" ht="10" hidden="false" customHeight="false" outlineLevel="0" collapsed="false">
      <c r="A167" s="5"/>
      <c r="B167" s="6" t="s">
        <v>172</v>
      </c>
      <c r="C167" s="7" t="n">
        <v>-4.08613683350054</v>
      </c>
    </row>
    <row r="168" customFormat="false" ht="10" hidden="false" customHeight="false" outlineLevel="0" collapsed="false">
      <c r="A168" s="5"/>
      <c r="B168" s="6" t="s">
        <v>173</v>
      </c>
      <c r="C168" s="7" t="n">
        <v>-8.17227366700108</v>
      </c>
    </row>
    <row r="169" customFormat="false" ht="10" hidden="false" customHeight="false" outlineLevel="0" collapsed="false">
      <c r="A169" s="5"/>
      <c r="B169" s="6" t="s">
        <v>174</v>
      </c>
      <c r="C169" s="7" t="n">
        <v>-12.2584105005016</v>
      </c>
    </row>
    <row r="170" customFormat="false" ht="10" hidden="false" customHeight="false" outlineLevel="0" collapsed="false">
      <c r="A170" s="5"/>
      <c r="B170" s="6" t="s">
        <v>175</v>
      </c>
      <c r="C170" s="7" t="n">
        <v>-4.08613683350054</v>
      </c>
    </row>
    <row r="171" customFormat="false" ht="10" hidden="false" customHeight="false" outlineLevel="0" collapsed="false">
      <c r="A171" s="5"/>
      <c r="B171" s="6" t="s">
        <v>176</v>
      </c>
      <c r="C171" s="7" t="n">
        <v>-16.3445473340022</v>
      </c>
    </row>
    <row r="172" customFormat="false" ht="10" hidden="false" customHeight="false" outlineLevel="0" collapsed="false">
      <c r="A172" s="5"/>
      <c r="B172" s="6" t="s">
        <v>177</v>
      </c>
      <c r="C172" s="7" t="n">
        <v>-8.17227366700108</v>
      </c>
    </row>
    <row r="173" customFormat="false" ht="10" hidden="false" customHeight="false" outlineLevel="0" collapsed="false">
      <c r="A173" s="5"/>
      <c r="B173" s="6" t="s">
        <v>178</v>
      </c>
      <c r="C173" s="7" t="n">
        <v>-16.3445473340022</v>
      </c>
    </row>
    <row r="174" customFormat="false" ht="10" hidden="false" customHeight="false" outlineLevel="0" collapsed="false">
      <c r="A174" s="5"/>
      <c r="B174" s="6" t="s">
        <v>179</v>
      </c>
      <c r="C174" s="7" t="n">
        <v>-20.4306841675027</v>
      </c>
    </row>
    <row r="175" customFormat="false" ht="10" hidden="false" customHeight="false" outlineLevel="0" collapsed="false">
      <c r="A175" s="5"/>
      <c r="B175" s="6" t="s">
        <v>180</v>
      </c>
      <c r="C175" s="7" t="n">
        <v>-12.2584105005016</v>
      </c>
    </row>
    <row r="176" customFormat="false" ht="10" hidden="false" customHeight="false" outlineLevel="0" collapsed="false">
      <c r="A176" s="5"/>
      <c r="B176" s="6" t="s">
        <v>181</v>
      </c>
      <c r="C176" s="7" t="n">
        <v>-20.4306841675027</v>
      </c>
    </row>
    <row r="177" customFormat="false" ht="10" hidden="false" customHeight="false" outlineLevel="0" collapsed="false">
      <c r="A177" s="5"/>
      <c r="B177" s="6" t="s">
        <v>182</v>
      </c>
      <c r="C177" s="7" t="n">
        <v>-12.2584105005016</v>
      </c>
    </row>
    <row r="178" customFormat="false" ht="10" hidden="false" customHeight="false" outlineLevel="0" collapsed="false">
      <c r="A178" s="1" t="s">
        <v>183</v>
      </c>
      <c r="B178" s="1" t="s">
        <v>184</v>
      </c>
      <c r="C178" s="4" t="n">
        <v>-4.08613683350054</v>
      </c>
    </row>
    <row r="179" customFormat="false" ht="10" hidden="false" customHeight="false" outlineLevel="0" collapsed="false">
      <c r="A179" s="5"/>
      <c r="B179" s="6" t="s">
        <v>185</v>
      </c>
      <c r="C179" s="7" t="n">
        <v>-4.08613683350054</v>
      </c>
    </row>
    <row r="180" customFormat="false" ht="10" hidden="false" customHeight="false" outlineLevel="0" collapsed="false">
      <c r="A180" s="5"/>
      <c r="B180" s="6" t="s">
        <v>186</v>
      </c>
      <c r="C180" s="7" t="n">
        <v>-4.08613683350054</v>
      </c>
    </row>
    <row r="181" customFormat="false" ht="10" hidden="false" customHeight="false" outlineLevel="0" collapsed="false">
      <c r="A181" s="5"/>
      <c r="B181" s="6" t="s">
        <v>187</v>
      </c>
      <c r="C181" s="7" t="n">
        <v>-4.08613683350054</v>
      </c>
    </row>
    <row r="182" customFormat="false" ht="10" hidden="false" customHeight="false" outlineLevel="0" collapsed="false">
      <c r="A182" s="5"/>
      <c r="B182" s="6" t="s">
        <v>188</v>
      </c>
      <c r="C182" s="7" t="n">
        <v>-4.08613683350054</v>
      </c>
    </row>
    <row r="183" customFormat="false" ht="10" hidden="false" customHeight="false" outlineLevel="0" collapsed="false">
      <c r="A183" s="5"/>
      <c r="B183" s="6" t="s">
        <v>189</v>
      </c>
      <c r="C183" s="7" t="n">
        <v>-4.08613683350054</v>
      </c>
    </row>
    <row r="184" customFormat="false" ht="10" hidden="false" customHeight="false" outlineLevel="0" collapsed="false">
      <c r="A184" s="5"/>
      <c r="B184" s="6" t="s">
        <v>190</v>
      </c>
      <c r="C184" s="7" t="n">
        <v>-4.08613683350054</v>
      </c>
    </row>
    <row r="185" customFormat="false" ht="10" hidden="false" customHeight="false" outlineLevel="0" collapsed="false">
      <c r="A185" s="5"/>
      <c r="B185" s="6" t="s">
        <v>191</v>
      </c>
      <c r="C185" s="7" t="n">
        <v>-4.08613683350054</v>
      </c>
    </row>
    <row r="186" customFormat="false" ht="10" hidden="false" customHeight="false" outlineLevel="0" collapsed="false">
      <c r="A186" s="5"/>
      <c r="B186" s="6" t="s">
        <v>192</v>
      </c>
      <c r="C186" s="7" t="n">
        <v>-4.08613683350054</v>
      </c>
    </row>
    <row r="187" customFormat="false" ht="10" hidden="false" customHeight="false" outlineLevel="0" collapsed="false">
      <c r="A187" s="5"/>
      <c r="B187" s="6" t="s">
        <v>193</v>
      </c>
      <c r="C187" s="7" t="n">
        <v>-4.08613683350054</v>
      </c>
    </row>
    <row r="188" customFormat="false" ht="10" hidden="false" customHeight="false" outlineLevel="0" collapsed="false">
      <c r="A188" s="5"/>
      <c r="B188" s="6" t="s">
        <v>194</v>
      </c>
      <c r="C188" s="7" t="n">
        <v>-4.08613683350054</v>
      </c>
    </row>
    <row r="189" customFormat="false" ht="10" hidden="false" customHeight="false" outlineLevel="0" collapsed="false">
      <c r="A189" s="5"/>
      <c r="B189" s="6" t="s">
        <v>195</v>
      </c>
      <c r="C189" s="7" t="n">
        <v>-4.08613683350054</v>
      </c>
    </row>
    <row r="190" customFormat="false" ht="10" hidden="false" customHeight="false" outlineLevel="0" collapsed="false">
      <c r="A190" s="5"/>
      <c r="B190" s="6" t="s">
        <v>196</v>
      </c>
      <c r="C190" s="7" t="n">
        <v>-4.08613683350054</v>
      </c>
    </row>
    <row r="191" customFormat="false" ht="10" hidden="false" customHeight="false" outlineLevel="0" collapsed="false">
      <c r="A191" s="5"/>
      <c r="B191" s="6" t="s">
        <v>197</v>
      </c>
      <c r="C191" s="7" t="n">
        <v>-4.08613683350054</v>
      </c>
    </row>
    <row r="192" customFormat="false" ht="10" hidden="false" customHeight="false" outlineLevel="0" collapsed="false">
      <c r="A192" s="5"/>
      <c r="B192" s="6" t="s">
        <v>198</v>
      </c>
      <c r="C192" s="7" t="n">
        <v>-4.08613683350054</v>
      </c>
    </row>
    <row r="193" customFormat="false" ht="10" hidden="false" customHeight="false" outlineLevel="0" collapsed="false">
      <c r="A193" s="5"/>
      <c r="B193" s="6" t="s">
        <v>199</v>
      </c>
      <c r="C193" s="7" t="n">
        <v>-16.3445473340022</v>
      </c>
    </row>
    <row r="194" customFormat="false" ht="10" hidden="false" customHeight="false" outlineLevel="0" collapsed="false">
      <c r="A194" s="1" t="s">
        <v>200</v>
      </c>
      <c r="B194" s="1" t="s">
        <v>201</v>
      </c>
      <c r="C194" s="4" t="n">
        <v>-4.08613683350054</v>
      </c>
    </row>
    <row r="195" customFormat="false" ht="10" hidden="false" customHeight="false" outlineLevel="0" collapsed="false">
      <c r="A195" s="5"/>
      <c r="B195" s="6" t="s">
        <v>202</v>
      </c>
      <c r="C195" s="7" t="n">
        <v>-4.08613683350054</v>
      </c>
    </row>
    <row r="196" customFormat="false" ht="10" hidden="false" customHeight="false" outlineLevel="0" collapsed="false">
      <c r="A196" s="5"/>
      <c r="B196" s="6" t="s">
        <v>203</v>
      </c>
      <c r="C196" s="7" t="n">
        <v>-8.17227366700108</v>
      </c>
    </row>
    <row r="197" customFormat="false" ht="10" hidden="false" customHeight="false" outlineLevel="0" collapsed="false">
      <c r="A197" s="5"/>
      <c r="B197" s="6" t="s">
        <v>204</v>
      </c>
      <c r="C197" s="7" t="n">
        <v>-4.08613683350054</v>
      </c>
    </row>
    <row r="198" customFormat="false" ht="10" hidden="false" customHeight="false" outlineLevel="0" collapsed="false">
      <c r="A198" s="5"/>
      <c r="B198" s="6" t="s">
        <v>205</v>
      </c>
      <c r="C198" s="7" t="n">
        <v>-4.08613683350054</v>
      </c>
    </row>
    <row r="199" customFormat="false" ht="10" hidden="false" customHeight="false" outlineLevel="0" collapsed="false">
      <c r="A199" s="5"/>
      <c r="B199" s="6" t="s">
        <v>206</v>
      </c>
      <c r="C199" s="7" t="n">
        <v>-4.08613683350054</v>
      </c>
    </row>
    <row r="200" customFormat="false" ht="10" hidden="false" customHeight="false" outlineLevel="0" collapsed="false">
      <c r="A200" s="5"/>
      <c r="B200" s="6" t="s">
        <v>207</v>
      </c>
      <c r="C200" s="7" t="n">
        <v>-4.08613683350054</v>
      </c>
    </row>
    <row r="201" customFormat="false" ht="10" hidden="false" customHeight="false" outlineLevel="0" collapsed="false">
      <c r="A201" s="5"/>
      <c r="B201" s="6" t="s">
        <v>208</v>
      </c>
      <c r="C201" s="7" t="n">
        <v>-4.08613683350054</v>
      </c>
    </row>
    <row r="202" customFormat="false" ht="10" hidden="false" customHeight="false" outlineLevel="0" collapsed="false">
      <c r="A202" s="5"/>
      <c r="B202" s="6" t="s">
        <v>209</v>
      </c>
      <c r="C202" s="7" t="n">
        <v>-4.08613683350054</v>
      </c>
    </row>
    <row r="203" customFormat="false" ht="10" hidden="false" customHeight="false" outlineLevel="0" collapsed="false">
      <c r="A203" s="5"/>
      <c r="B203" s="6" t="s">
        <v>210</v>
      </c>
      <c r="C203" s="7" t="n">
        <v>-4.08613683350054</v>
      </c>
    </row>
    <row r="204" customFormat="false" ht="10" hidden="false" customHeight="false" outlineLevel="0" collapsed="false">
      <c r="A204" s="5"/>
      <c r="B204" s="6" t="s">
        <v>211</v>
      </c>
      <c r="C204" s="7" t="n">
        <v>-20.4306841675027</v>
      </c>
    </row>
    <row r="205" customFormat="false" ht="10" hidden="false" customHeight="false" outlineLevel="0" collapsed="false">
      <c r="A205" s="5"/>
      <c r="B205" s="6" t="s">
        <v>212</v>
      </c>
      <c r="C205" s="7" t="n">
        <v>-8.17227366700108</v>
      </c>
    </row>
    <row r="206" customFormat="false" ht="10" hidden="false" customHeight="false" outlineLevel="0" collapsed="false">
      <c r="A206" s="5"/>
      <c r="B206" s="6" t="s">
        <v>213</v>
      </c>
      <c r="C206" s="7" t="n">
        <v>-4.08613683350054</v>
      </c>
    </row>
    <row r="207" customFormat="false" ht="10" hidden="false" customHeight="false" outlineLevel="0" collapsed="false">
      <c r="A207" s="5"/>
      <c r="B207" s="6" t="s">
        <v>214</v>
      </c>
      <c r="C207" s="7" t="n">
        <v>-16.3445473340022</v>
      </c>
    </row>
    <row r="208" customFormat="false" ht="10" hidden="false" customHeight="false" outlineLevel="0" collapsed="false">
      <c r="A208" s="5"/>
      <c r="B208" s="6" t="s">
        <v>215</v>
      </c>
      <c r="C208" s="7" t="n">
        <v>-12.2584105005016</v>
      </c>
    </row>
    <row r="209" customFormat="false" ht="10" hidden="false" customHeight="false" outlineLevel="0" collapsed="false">
      <c r="A209" s="5"/>
      <c r="B209" s="6" t="s">
        <v>216</v>
      </c>
      <c r="C209" s="7" t="n">
        <v>-8.17227366700108</v>
      </c>
    </row>
    <row r="210" customFormat="false" ht="10" hidden="false" customHeight="false" outlineLevel="0" collapsed="false">
      <c r="A210" s="5"/>
      <c r="B210" s="6" t="s">
        <v>217</v>
      </c>
      <c r="C210" s="7" t="n">
        <v>-16.3445473340022</v>
      </c>
    </row>
    <row r="211" customFormat="false" ht="10" hidden="false" customHeight="false" outlineLevel="0" collapsed="false">
      <c r="A211" s="5"/>
      <c r="B211" s="6" t="s">
        <v>218</v>
      </c>
      <c r="C211" s="7" t="n">
        <v>-8.17227366700108</v>
      </c>
    </row>
    <row r="212" customFormat="false" ht="10" hidden="false" customHeight="false" outlineLevel="0" collapsed="false">
      <c r="A212" s="1" t="s">
        <v>219</v>
      </c>
      <c r="B212" s="1" t="s">
        <v>220</v>
      </c>
      <c r="C212" s="4" t="n">
        <v>-24.5168210010032</v>
      </c>
    </row>
    <row r="213" customFormat="false" ht="10" hidden="false" customHeight="false" outlineLevel="0" collapsed="false">
      <c r="A213" s="5"/>
      <c r="B213" s="6" t="s">
        <v>221</v>
      </c>
      <c r="C213" s="7" t="n">
        <v>-4.08613683350054</v>
      </c>
    </row>
    <row r="214" customFormat="false" ht="10" hidden="false" customHeight="false" outlineLevel="0" collapsed="false">
      <c r="A214" s="5"/>
      <c r="B214" s="6" t="s">
        <v>222</v>
      </c>
      <c r="C214" s="7" t="n">
        <v>-4.08613683350054</v>
      </c>
    </row>
    <row r="215" customFormat="false" ht="10" hidden="false" customHeight="false" outlineLevel="0" collapsed="false">
      <c r="A215" s="5"/>
      <c r="B215" s="6" t="s">
        <v>223</v>
      </c>
      <c r="C215" s="7" t="n">
        <v>-4.08613683350054</v>
      </c>
    </row>
    <row r="216" customFormat="false" ht="10" hidden="false" customHeight="false" outlineLevel="0" collapsed="false">
      <c r="A216" s="5"/>
      <c r="B216" s="6" t="s">
        <v>224</v>
      </c>
      <c r="C216" s="7" t="n">
        <v>-4.08613683350054</v>
      </c>
    </row>
    <row r="217" customFormat="false" ht="10" hidden="false" customHeight="false" outlineLevel="0" collapsed="false">
      <c r="A217" s="5"/>
      <c r="B217" s="6" t="s">
        <v>225</v>
      </c>
      <c r="C217" s="7" t="n">
        <v>-4.08613683350054</v>
      </c>
    </row>
    <row r="218" customFormat="false" ht="10" hidden="false" customHeight="false" outlineLevel="0" collapsed="false">
      <c r="A218" s="5"/>
      <c r="B218" s="6" t="s">
        <v>226</v>
      </c>
      <c r="C218" s="7" t="n">
        <v>-4.08613683350054</v>
      </c>
    </row>
    <row r="219" customFormat="false" ht="10" hidden="false" customHeight="false" outlineLevel="0" collapsed="false">
      <c r="A219" s="5"/>
      <c r="B219" s="6" t="s">
        <v>227</v>
      </c>
      <c r="C219" s="7" t="n">
        <v>-4.08613683350054</v>
      </c>
    </row>
    <row r="220" customFormat="false" ht="10" hidden="false" customHeight="false" outlineLevel="0" collapsed="false">
      <c r="A220" s="5"/>
      <c r="B220" s="6" t="s">
        <v>228</v>
      </c>
      <c r="C220" s="7" t="n">
        <v>-4.08613683350054</v>
      </c>
    </row>
    <row r="221" customFormat="false" ht="10" hidden="false" customHeight="false" outlineLevel="0" collapsed="false">
      <c r="A221" s="5"/>
      <c r="B221" s="6" t="s">
        <v>229</v>
      </c>
      <c r="C221" s="7" t="n">
        <v>-4.08613683350054</v>
      </c>
    </row>
    <row r="222" customFormat="false" ht="10" hidden="false" customHeight="false" outlineLevel="0" collapsed="false">
      <c r="A222" s="5"/>
      <c r="B222" s="6" t="s">
        <v>230</v>
      </c>
      <c r="C222" s="7" t="n">
        <v>-4.08613683350054</v>
      </c>
    </row>
    <row r="223" customFormat="false" ht="10" hidden="false" customHeight="false" outlineLevel="0" collapsed="false">
      <c r="A223" s="5"/>
      <c r="B223" s="6" t="s">
        <v>231</v>
      </c>
      <c r="C223" s="7" t="n">
        <v>-4.08613683350054</v>
      </c>
    </row>
    <row r="224" customFormat="false" ht="10" hidden="false" customHeight="false" outlineLevel="0" collapsed="false">
      <c r="A224" s="5"/>
      <c r="B224" s="6" t="s">
        <v>232</v>
      </c>
      <c r="C224" s="7" t="n">
        <v>-4.08613683350054</v>
      </c>
    </row>
    <row r="225" customFormat="false" ht="10" hidden="false" customHeight="false" outlineLevel="0" collapsed="false">
      <c r="A225" s="5"/>
      <c r="B225" s="6" t="s">
        <v>233</v>
      </c>
      <c r="C225" s="7" t="n">
        <v>-4.08613683350054</v>
      </c>
    </row>
    <row r="226" customFormat="false" ht="10" hidden="false" customHeight="false" outlineLevel="0" collapsed="false">
      <c r="A226" s="5"/>
      <c r="B226" s="6" t="s">
        <v>234</v>
      </c>
      <c r="C226" s="7" t="n">
        <v>-4.08613683350054</v>
      </c>
    </row>
    <row r="227" customFormat="false" ht="10" hidden="false" customHeight="false" outlineLevel="0" collapsed="false">
      <c r="A227" s="5"/>
      <c r="B227" s="6" t="s">
        <v>235</v>
      </c>
      <c r="C227" s="7" t="n">
        <v>-12.2584105005016</v>
      </c>
    </row>
    <row r="228" customFormat="false" ht="10" hidden="false" customHeight="false" outlineLevel="0" collapsed="false">
      <c r="A228" s="5"/>
      <c r="B228" s="6" t="s">
        <v>236</v>
      </c>
      <c r="C228" s="7" t="n">
        <v>-4.08613683350054</v>
      </c>
    </row>
    <row r="229" customFormat="false" ht="10" hidden="false" customHeight="false" outlineLevel="0" collapsed="false">
      <c r="A229" s="5"/>
      <c r="B229" s="6" t="s">
        <v>237</v>
      </c>
      <c r="C229" s="7" t="n">
        <v>-8.17227366700108</v>
      </c>
    </row>
    <row r="230" customFormat="false" ht="10" hidden="false" customHeight="false" outlineLevel="0" collapsed="false">
      <c r="A230" s="5"/>
      <c r="B230" s="6" t="s">
        <v>238</v>
      </c>
      <c r="C230" s="7" t="n">
        <v>-4.08613683350054</v>
      </c>
    </row>
    <row r="231" customFormat="false" ht="10" hidden="false" customHeight="false" outlineLevel="0" collapsed="false">
      <c r="A231" s="5"/>
      <c r="B231" s="6" t="s">
        <v>239</v>
      </c>
      <c r="C231" s="7" t="n">
        <v>-16.3445473340022</v>
      </c>
    </row>
    <row r="232" customFormat="false" ht="10" hidden="false" customHeight="false" outlineLevel="0" collapsed="false">
      <c r="A232" s="5"/>
      <c r="B232" s="6" t="s">
        <v>240</v>
      </c>
      <c r="C232" s="7" t="n">
        <v>-28.6029578345038</v>
      </c>
    </row>
    <row r="233" customFormat="false" ht="10" hidden="false" customHeight="false" outlineLevel="0" collapsed="false">
      <c r="A233" s="5"/>
      <c r="B233" s="6" t="s">
        <v>241</v>
      </c>
      <c r="C233" s="7" t="n">
        <v>-8.17227366700108</v>
      </c>
    </row>
    <row r="234" customFormat="false" ht="10" hidden="false" customHeight="false" outlineLevel="0" collapsed="false">
      <c r="A234" s="5"/>
      <c r="B234" s="6" t="s">
        <v>242</v>
      </c>
      <c r="C234" s="7" t="n">
        <v>-4.08613683350054</v>
      </c>
    </row>
    <row r="235" customFormat="false" ht="10" hidden="false" customHeight="false" outlineLevel="0" collapsed="false">
      <c r="A235" s="1" t="s">
        <v>243</v>
      </c>
      <c r="B235" s="1" t="s">
        <v>244</v>
      </c>
      <c r="C235" s="4" t="n">
        <v>-8.17227366700108</v>
      </c>
    </row>
    <row r="236" customFormat="false" ht="10" hidden="false" customHeight="false" outlineLevel="0" collapsed="false">
      <c r="A236" s="5"/>
      <c r="B236" s="6" t="s">
        <v>245</v>
      </c>
      <c r="C236" s="7" t="n">
        <v>-8.17227366700108</v>
      </c>
    </row>
    <row r="237" customFormat="false" ht="10" hidden="false" customHeight="false" outlineLevel="0" collapsed="false">
      <c r="A237" s="5"/>
      <c r="B237" s="6" t="s">
        <v>246</v>
      </c>
      <c r="C237" s="7" t="n">
        <v>-4.08613683350054</v>
      </c>
    </row>
    <row r="238" customFormat="false" ht="10" hidden="false" customHeight="false" outlineLevel="0" collapsed="false">
      <c r="A238" s="5"/>
      <c r="B238" s="6" t="s">
        <v>247</v>
      </c>
      <c r="C238" s="7" t="n">
        <v>-4.08613683350054</v>
      </c>
    </row>
    <row r="239" customFormat="false" ht="10" hidden="false" customHeight="false" outlineLevel="0" collapsed="false">
      <c r="A239" s="5"/>
      <c r="B239" s="6" t="s">
        <v>248</v>
      </c>
      <c r="C239" s="7" t="n">
        <v>-4.08613683350054</v>
      </c>
    </row>
    <row r="240" customFormat="false" ht="10" hidden="false" customHeight="false" outlineLevel="0" collapsed="false">
      <c r="A240" s="5"/>
      <c r="B240" s="6" t="s">
        <v>249</v>
      </c>
      <c r="C240" s="7" t="n">
        <v>-4.08613683350054</v>
      </c>
    </row>
    <row r="241" customFormat="false" ht="10" hidden="false" customHeight="false" outlineLevel="0" collapsed="false">
      <c r="A241" s="5"/>
      <c r="B241" s="6" t="s">
        <v>250</v>
      </c>
      <c r="C241" s="7" t="n">
        <v>-4.08613683350054</v>
      </c>
    </row>
    <row r="242" customFormat="false" ht="10" hidden="false" customHeight="false" outlineLevel="0" collapsed="false">
      <c r="A242" s="5"/>
      <c r="B242" s="6" t="s">
        <v>251</v>
      </c>
      <c r="C242" s="7" t="n">
        <v>-4.08613683350054</v>
      </c>
    </row>
    <row r="243" customFormat="false" ht="10" hidden="false" customHeight="false" outlineLevel="0" collapsed="false">
      <c r="A243" s="5"/>
      <c r="B243" s="6" t="s">
        <v>252</v>
      </c>
      <c r="C243" s="7" t="n">
        <v>-4.08613683350054</v>
      </c>
    </row>
    <row r="244" customFormat="false" ht="10" hidden="false" customHeight="false" outlineLevel="0" collapsed="false">
      <c r="A244" s="5"/>
      <c r="B244" s="6" t="s">
        <v>253</v>
      </c>
      <c r="C244" s="7" t="n">
        <v>-4.08613683350054</v>
      </c>
    </row>
    <row r="245" customFormat="false" ht="10" hidden="false" customHeight="false" outlineLevel="0" collapsed="false">
      <c r="A245" s="5"/>
      <c r="B245" s="6" t="s">
        <v>254</v>
      </c>
      <c r="C245" s="7" t="n">
        <v>-4.08613683350054</v>
      </c>
    </row>
    <row r="246" customFormat="false" ht="10" hidden="false" customHeight="false" outlineLevel="0" collapsed="false">
      <c r="A246" s="5"/>
      <c r="B246" s="6" t="s">
        <v>255</v>
      </c>
      <c r="C246" s="7" t="n">
        <v>-4.08613683350054</v>
      </c>
    </row>
    <row r="247" customFormat="false" ht="10" hidden="false" customHeight="false" outlineLevel="0" collapsed="false">
      <c r="A247" s="5"/>
      <c r="B247" s="6" t="s">
        <v>256</v>
      </c>
      <c r="C247" s="7" t="n">
        <v>-12.2584105005016</v>
      </c>
    </row>
    <row r="248" customFormat="false" ht="10" hidden="false" customHeight="false" outlineLevel="0" collapsed="false">
      <c r="A248" s="5"/>
      <c r="B248" s="6" t="s">
        <v>257</v>
      </c>
      <c r="C248" s="7" t="n">
        <v>-16.3445473340022</v>
      </c>
    </row>
    <row r="249" customFormat="false" ht="10" hidden="false" customHeight="false" outlineLevel="0" collapsed="false">
      <c r="A249" s="1" t="s">
        <v>258</v>
      </c>
      <c r="B249" s="1" t="s">
        <v>259</v>
      </c>
      <c r="C249" s="4" t="n">
        <v>-4.08613683350054</v>
      </c>
    </row>
    <row r="250" customFormat="false" ht="10" hidden="false" customHeight="false" outlineLevel="0" collapsed="false">
      <c r="A250" s="5"/>
      <c r="B250" s="6" t="s">
        <v>260</v>
      </c>
      <c r="C250" s="7" t="n">
        <v>-4.08613683350054</v>
      </c>
    </row>
    <row r="251" customFormat="false" ht="10" hidden="false" customHeight="false" outlineLevel="0" collapsed="false">
      <c r="A251" s="5"/>
      <c r="B251" s="6" t="s">
        <v>261</v>
      </c>
      <c r="C251" s="7" t="n">
        <v>-4.08613683350054</v>
      </c>
    </row>
    <row r="252" customFormat="false" ht="10" hidden="false" customHeight="false" outlineLevel="0" collapsed="false">
      <c r="A252" s="5"/>
      <c r="B252" s="6" t="s">
        <v>262</v>
      </c>
      <c r="C252" s="7" t="n">
        <v>-4.08613683350054</v>
      </c>
    </row>
    <row r="253" customFormat="false" ht="10" hidden="false" customHeight="false" outlineLevel="0" collapsed="false">
      <c r="A253" s="5"/>
      <c r="B253" s="6" t="s">
        <v>263</v>
      </c>
      <c r="C253" s="7" t="n">
        <v>-4.08613683350054</v>
      </c>
    </row>
    <row r="254" customFormat="false" ht="10" hidden="false" customHeight="false" outlineLevel="0" collapsed="false">
      <c r="A254" s="5"/>
      <c r="B254" s="6" t="s">
        <v>264</v>
      </c>
      <c r="C254" s="7" t="n">
        <v>-4.08613683350054</v>
      </c>
    </row>
    <row r="255" customFormat="false" ht="10" hidden="false" customHeight="false" outlineLevel="0" collapsed="false">
      <c r="A255" s="5"/>
      <c r="B255" s="6" t="s">
        <v>265</v>
      </c>
      <c r="C255" s="7" t="n">
        <v>-4.08613683350054</v>
      </c>
    </row>
    <row r="256" customFormat="false" ht="10" hidden="false" customHeight="false" outlineLevel="0" collapsed="false">
      <c r="A256" s="5"/>
      <c r="B256" s="6" t="s">
        <v>266</v>
      </c>
      <c r="C256" s="7" t="n">
        <v>-4.08613683350054</v>
      </c>
    </row>
    <row r="257" customFormat="false" ht="10" hidden="false" customHeight="false" outlineLevel="0" collapsed="false">
      <c r="A257" s="5"/>
      <c r="B257" s="6" t="s">
        <v>267</v>
      </c>
      <c r="C257" s="7" t="n">
        <v>-8.17227366700108</v>
      </c>
    </row>
    <row r="258" customFormat="false" ht="10" hidden="false" customHeight="false" outlineLevel="0" collapsed="false">
      <c r="A258" s="5"/>
      <c r="B258" s="6" t="s">
        <v>268</v>
      </c>
      <c r="C258" s="7" t="n">
        <v>-4.08613683350054</v>
      </c>
    </row>
    <row r="259" customFormat="false" ht="10" hidden="false" customHeight="false" outlineLevel="0" collapsed="false">
      <c r="A259" s="5"/>
      <c r="B259" s="6" t="s">
        <v>269</v>
      </c>
      <c r="C259" s="7" t="n">
        <v>-8.17227366700108</v>
      </c>
    </row>
    <row r="260" customFormat="false" ht="10" hidden="false" customHeight="false" outlineLevel="0" collapsed="false">
      <c r="A260" s="5"/>
      <c r="B260" s="6" t="s">
        <v>270</v>
      </c>
      <c r="C260" s="7" t="n">
        <v>-12.2584105005016</v>
      </c>
    </row>
    <row r="261" customFormat="false" ht="10" hidden="false" customHeight="false" outlineLevel="0" collapsed="false">
      <c r="A261" s="1" t="s">
        <v>271</v>
      </c>
      <c r="B261" s="1" t="s">
        <v>272</v>
      </c>
      <c r="C261" s="4" t="n">
        <v>-3.87823630869964</v>
      </c>
    </row>
    <row r="262" customFormat="false" ht="10" hidden="false" customHeight="false" outlineLevel="0" collapsed="false">
      <c r="A262" s="1" t="s">
        <v>273</v>
      </c>
      <c r="B262" s="1" t="s">
        <v>274</v>
      </c>
      <c r="C262" s="4" t="n">
        <v>-7.76036829281804</v>
      </c>
    </row>
    <row r="263" customFormat="false" ht="10" hidden="false" customHeight="false" outlineLevel="0" collapsed="false">
      <c r="A263" s="5"/>
      <c r="B263" s="6" t="s">
        <v>275</v>
      </c>
      <c r="C263" s="7" t="n">
        <v>-3.88018414640902</v>
      </c>
    </row>
    <row r="264" customFormat="false" ht="10" hidden="false" customHeight="false" outlineLevel="0" collapsed="false">
      <c r="A264" s="5"/>
      <c r="B264" s="6" t="s">
        <v>276</v>
      </c>
      <c r="C264" s="7" t="n">
        <v>-3.88018414640902</v>
      </c>
    </row>
    <row r="265" customFormat="false" ht="10" hidden="false" customHeight="false" outlineLevel="0" collapsed="false">
      <c r="A265" s="5"/>
      <c r="B265" s="6" t="s">
        <v>277</v>
      </c>
      <c r="C265" s="7" t="n">
        <v>-3.88018414640902</v>
      </c>
    </row>
    <row r="266" customFormat="false" ht="10" hidden="false" customHeight="false" outlineLevel="0" collapsed="false">
      <c r="A266" s="5"/>
      <c r="B266" s="6" t="s">
        <v>278</v>
      </c>
      <c r="C266" s="7" t="n">
        <v>-3.88018414640902</v>
      </c>
    </row>
    <row r="267" customFormat="false" ht="10" hidden="false" customHeight="false" outlineLevel="0" collapsed="false">
      <c r="A267" s="5"/>
      <c r="B267" s="6" t="s">
        <v>279</v>
      </c>
      <c r="C267" s="7" t="n">
        <v>-3.88018414640902</v>
      </c>
    </row>
    <row r="268" customFormat="false" ht="10" hidden="false" customHeight="false" outlineLevel="0" collapsed="false">
      <c r="A268" s="5"/>
      <c r="B268" s="6" t="s">
        <v>280</v>
      </c>
      <c r="C268" s="7" t="n">
        <v>-3.88018414640902</v>
      </c>
    </row>
    <row r="269" customFormat="false" ht="10" hidden="false" customHeight="false" outlineLevel="0" collapsed="false">
      <c r="A269" s="5"/>
      <c r="B269" s="6" t="s">
        <v>281</v>
      </c>
      <c r="C269" s="7" t="n">
        <v>-3.87823630869964</v>
      </c>
    </row>
    <row r="270" customFormat="false" ht="10" hidden="false" customHeight="false" outlineLevel="0" collapsed="false">
      <c r="A270" s="5"/>
      <c r="B270" s="6" t="s">
        <v>282</v>
      </c>
      <c r="C270" s="7" t="n">
        <v>-7.76036829281804</v>
      </c>
    </row>
    <row r="271" customFormat="false" ht="10" hidden="false" customHeight="false" outlineLevel="0" collapsed="false">
      <c r="A271" s="5"/>
      <c r="B271" s="6" t="s">
        <v>283</v>
      </c>
      <c r="C271" s="7" t="n">
        <v>-3.88018414640902</v>
      </c>
    </row>
    <row r="272" customFormat="false" ht="10" hidden="false" customHeight="false" outlineLevel="0" collapsed="false">
      <c r="A272" s="5"/>
      <c r="B272" s="6" t="s">
        <v>284</v>
      </c>
      <c r="C272" s="7" t="n">
        <v>-11.6405524392271</v>
      </c>
    </row>
    <row r="273" customFormat="false" ht="10" hidden="false" customHeight="false" outlineLevel="0" collapsed="false">
      <c r="A273" s="5"/>
      <c r="B273" s="6" t="s">
        <v>285</v>
      </c>
      <c r="C273" s="7" t="n">
        <v>-15.5148930725079</v>
      </c>
    </row>
    <row r="274" customFormat="false" ht="10" hidden="false" customHeight="false" outlineLevel="0" collapsed="false">
      <c r="A274" s="8" t="s">
        <v>3</v>
      </c>
      <c r="B274" s="9"/>
      <c r="C274" s="10" t="n">
        <v>-1794.876279595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51"/>
  <sheetViews>
    <sheetView showFormulas="false" showGridLines="true" showRowColHeaders="true" showZeros="true" rightToLeft="false" tabSelected="false" showOutlineSymbols="true" defaultGridColor="true" view="normal" topLeftCell="A409" colorId="64" zoomScale="100" zoomScaleNormal="100" zoomScalePageLayoutView="100" workbookViewId="0">
      <selection pane="topLeft" activeCell="A1" activeCellId="0" sqref="A1:L451"/>
    </sheetView>
  </sheetViews>
  <sheetFormatPr defaultColWidth="11.296875" defaultRowHeight="10" zeroHeight="false" outlineLevelRow="0" outlineLevelCol="0"/>
  <sheetData>
    <row r="1" customFormat="false" ht="10" hidden="false" customHeight="false" outlineLevel="0" collapsed="false">
      <c r="A1" s="0" t="s">
        <v>286</v>
      </c>
      <c r="B1" s="0" t="s">
        <v>287</v>
      </c>
      <c r="C1" s="0" t="s">
        <v>288</v>
      </c>
      <c r="D1" s="0" t="s">
        <v>289</v>
      </c>
      <c r="E1" s="0" t="s">
        <v>290</v>
      </c>
      <c r="F1" s="0" t="s">
        <v>1</v>
      </c>
      <c r="G1" s="0" t="s">
        <v>2</v>
      </c>
      <c r="H1" s="0" t="s">
        <v>291</v>
      </c>
      <c r="I1" s="0" t="s">
        <v>292</v>
      </c>
      <c r="J1" s="0" t="s">
        <v>293</v>
      </c>
      <c r="K1" s="0" t="s">
        <v>294</v>
      </c>
      <c r="L1" s="0" t="s">
        <v>295</v>
      </c>
    </row>
    <row r="2" customFormat="false" ht="10" hidden="false" customHeight="false" outlineLevel="0" collapsed="false">
      <c r="A2" s="0" t="s">
        <v>296</v>
      </c>
      <c r="B2" s="0" t="n">
        <v>9</v>
      </c>
      <c r="C2" s="0" t="n">
        <v>86666</v>
      </c>
      <c r="D2" s="0" t="n">
        <v>86665790</v>
      </c>
      <c r="E2" s="0" t="n">
        <v>86665849</v>
      </c>
      <c r="F2" s="0" t="s">
        <v>219</v>
      </c>
      <c r="G2" s="0" t="s">
        <v>240</v>
      </c>
      <c r="H2" s="0" t="s">
        <v>297</v>
      </c>
      <c r="I2" s="0" t="n">
        <v>20366</v>
      </c>
      <c r="J2" s="0" t="n">
        <v>-4.08613683350054</v>
      </c>
      <c r="K2" s="11" t="n">
        <v>0.0004</v>
      </c>
      <c r="L2" s="0" t="n">
        <v>0.0041</v>
      </c>
    </row>
    <row r="3" customFormat="false" ht="10" hidden="false" customHeight="false" outlineLevel="0" collapsed="false">
      <c r="A3" s="0" t="s">
        <v>298</v>
      </c>
      <c r="B3" s="0" t="n">
        <v>9</v>
      </c>
      <c r="C3" s="0" t="n">
        <v>75699</v>
      </c>
      <c r="D3" s="0" t="n">
        <v>75698522</v>
      </c>
      <c r="E3" s="0" t="n">
        <v>75698581</v>
      </c>
      <c r="F3" s="0" t="s">
        <v>143</v>
      </c>
      <c r="G3" s="0" t="s">
        <v>163</v>
      </c>
      <c r="I3" s="0" t="n">
        <v>20248</v>
      </c>
      <c r="J3" s="0" t="n">
        <v>-4.08613683350054</v>
      </c>
      <c r="K3" s="11" t="n">
        <v>0.0004</v>
      </c>
      <c r="L3" s="0" t="n">
        <v>0.0041</v>
      </c>
    </row>
    <row r="4" customFormat="false" ht="10" hidden="false" customHeight="false" outlineLevel="0" collapsed="false">
      <c r="A4" s="0" t="s">
        <v>299</v>
      </c>
      <c r="B4" s="0" t="n">
        <v>9</v>
      </c>
      <c r="C4" s="0" t="n">
        <v>75511</v>
      </c>
      <c r="D4" s="0" t="n">
        <v>75511422</v>
      </c>
      <c r="E4" s="0" t="n">
        <v>75511481</v>
      </c>
      <c r="F4" s="0" t="s">
        <v>143</v>
      </c>
      <c r="G4" s="0" t="s">
        <v>162</v>
      </c>
      <c r="I4" s="0" t="n">
        <v>20247</v>
      </c>
      <c r="J4" s="0" t="n">
        <v>-4.08613683350054</v>
      </c>
      <c r="K4" s="11" t="n">
        <v>0.0004</v>
      </c>
      <c r="L4" s="0" t="n">
        <v>0.0041</v>
      </c>
    </row>
    <row r="5" customFormat="false" ht="10" hidden="false" customHeight="false" outlineLevel="0" collapsed="false">
      <c r="A5" s="0" t="s">
        <v>300</v>
      </c>
      <c r="B5" s="0" t="n">
        <v>9</v>
      </c>
      <c r="C5" s="0" t="n">
        <v>75222</v>
      </c>
      <c r="D5" s="0" t="n">
        <v>75221525</v>
      </c>
      <c r="E5" s="0" t="n">
        <v>75221584</v>
      </c>
      <c r="F5" s="0" t="s">
        <v>143</v>
      </c>
      <c r="G5" s="0" t="s">
        <v>161</v>
      </c>
      <c r="I5" s="0" t="n">
        <v>20246</v>
      </c>
      <c r="J5" s="0" t="n">
        <v>-4.08613683350054</v>
      </c>
      <c r="K5" s="11" t="n">
        <v>0.0004</v>
      </c>
      <c r="L5" s="0" t="n">
        <v>0.0041</v>
      </c>
    </row>
    <row r="6" customFormat="false" ht="10" hidden="false" customHeight="false" outlineLevel="0" collapsed="false">
      <c r="A6" s="0" t="s">
        <v>301</v>
      </c>
      <c r="B6" s="0" t="n">
        <v>9</v>
      </c>
      <c r="C6" s="0" t="n">
        <v>74975</v>
      </c>
      <c r="D6" s="0" t="n">
        <v>74975037</v>
      </c>
      <c r="E6" s="0" t="n">
        <v>74975096</v>
      </c>
      <c r="F6" s="0" t="s">
        <v>143</v>
      </c>
      <c r="G6" s="0" t="s">
        <v>146</v>
      </c>
      <c r="H6" s="0" t="s">
        <v>302</v>
      </c>
      <c r="I6" s="0" t="n">
        <v>20245</v>
      </c>
      <c r="J6" s="0" t="n">
        <v>-4.08613683350054</v>
      </c>
      <c r="K6" s="11" t="n">
        <v>0.0004</v>
      </c>
      <c r="L6" s="0" t="n">
        <v>0.0041</v>
      </c>
    </row>
    <row r="7" customFormat="false" ht="10" hidden="false" customHeight="false" outlineLevel="0" collapsed="false">
      <c r="A7" s="0" t="s">
        <v>303</v>
      </c>
      <c r="B7" s="0" t="n">
        <v>9</v>
      </c>
      <c r="C7" s="0" t="n">
        <v>74949</v>
      </c>
      <c r="D7" s="0" t="n">
        <v>74949124</v>
      </c>
      <c r="E7" s="0" t="n">
        <v>74949183</v>
      </c>
      <c r="F7" s="0" t="s">
        <v>143</v>
      </c>
      <c r="G7" s="0" t="s">
        <v>148</v>
      </c>
      <c r="I7" s="0" t="n">
        <v>20244</v>
      </c>
      <c r="J7" s="0" t="n">
        <v>-4.08613683350054</v>
      </c>
      <c r="K7" s="11" t="n">
        <v>0.0004</v>
      </c>
      <c r="L7" s="0" t="n">
        <v>0.0041</v>
      </c>
    </row>
    <row r="8" customFormat="false" ht="10" hidden="false" customHeight="false" outlineLevel="0" collapsed="false">
      <c r="A8" s="0" t="s">
        <v>304</v>
      </c>
      <c r="B8" s="0" t="n">
        <v>9</v>
      </c>
      <c r="C8" s="0" t="n">
        <v>74831</v>
      </c>
      <c r="D8" s="0" t="n">
        <v>74830941</v>
      </c>
      <c r="E8" s="0" t="n">
        <v>74831000</v>
      </c>
      <c r="F8" s="0" t="s">
        <v>143</v>
      </c>
      <c r="G8" s="0" t="s">
        <v>160</v>
      </c>
      <c r="I8" s="0" t="n">
        <v>20243</v>
      </c>
      <c r="J8" s="0" t="n">
        <v>-4.08613683350054</v>
      </c>
      <c r="K8" s="11" t="n">
        <v>0.0004</v>
      </c>
      <c r="L8" s="0" t="n">
        <v>0.0041</v>
      </c>
    </row>
    <row r="9" customFormat="false" ht="10" hidden="false" customHeight="false" outlineLevel="0" collapsed="false">
      <c r="A9" s="0" t="s">
        <v>305</v>
      </c>
      <c r="B9" s="0" t="n">
        <v>9</v>
      </c>
      <c r="C9" s="0" t="n">
        <v>74745</v>
      </c>
      <c r="D9" s="0" t="n">
        <v>74744941</v>
      </c>
      <c r="E9" s="0" t="n">
        <v>74745000</v>
      </c>
      <c r="F9" s="0" t="s">
        <v>143</v>
      </c>
      <c r="G9" s="0" t="s">
        <v>145</v>
      </c>
      <c r="H9" s="0" t="s">
        <v>306</v>
      </c>
      <c r="I9" s="0" t="n">
        <v>20242</v>
      </c>
      <c r="J9" s="0" t="n">
        <v>-4.08613683350054</v>
      </c>
      <c r="K9" s="11" t="n">
        <v>0.0004</v>
      </c>
      <c r="L9" s="0" t="n">
        <v>0.0041</v>
      </c>
    </row>
    <row r="10" customFormat="false" ht="10" hidden="false" customHeight="false" outlineLevel="0" collapsed="false">
      <c r="A10" s="0" t="s">
        <v>307</v>
      </c>
      <c r="B10" s="0" t="n">
        <v>9</v>
      </c>
      <c r="C10" s="0" t="n">
        <v>74714</v>
      </c>
      <c r="D10" s="0" t="n">
        <v>74714434</v>
      </c>
      <c r="E10" s="0" t="n">
        <v>74714493</v>
      </c>
      <c r="F10" s="0" t="s">
        <v>143</v>
      </c>
      <c r="G10" s="0" t="s">
        <v>145</v>
      </c>
      <c r="H10" s="0" t="s">
        <v>306</v>
      </c>
      <c r="I10" s="0" t="n">
        <v>20241</v>
      </c>
      <c r="J10" s="0" t="n">
        <v>-4.08613683350054</v>
      </c>
      <c r="K10" s="11" t="n">
        <v>0.0004</v>
      </c>
      <c r="L10" s="0" t="n">
        <v>0.0041</v>
      </c>
    </row>
    <row r="11" customFormat="false" ht="10" hidden="false" customHeight="false" outlineLevel="0" collapsed="false">
      <c r="A11" s="0" t="s">
        <v>308</v>
      </c>
      <c r="B11" s="0" t="n">
        <v>9</v>
      </c>
      <c r="C11" s="0" t="n">
        <v>74677</v>
      </c>
      <c r="D11" s="0" t="n">
        <v>74676857</v>
      </c>
      <c r="E11" s="0" t="n">
        <v>74676916</v>
      </c>
      <c r="F11" s="0" t="s">
        <v>143</v>
      </c>
      <c r="G11" s="0" t="s">
        <v>159</v>
      </c>
      <c r="I11" s="0" t="n">
        <v>20240</v>
      </c>
      <c r="J11" s="0" t="n">
        <v>-4.08613683350054</v>
      </c>
      <c r="K11" s="11" t="n">
        <v>0.0004</v>
      </c>
      <c r="L11" s="0" t="n">
        <v>0.0041</v>
      </c>
    </row>
    <row r="12" customFormat="false" ht="10" hidden="false" customHeight="false" outlineLevel="0" collapsed="false">
      <c r="A12" s="0" t="s">
        <v>309</v>
      </c>
      <c r="B12" s="0" t="n">
        <v>9</v>
      </c>
      <c r="C12" s="0" t="n">
        <v>74641</v>
      </c>
      <c r="D12" s="0" t="n">
        <v>74640977</v>
      </c>
      <c r="E12" s="0" t="n">
        <v>74641036</v>
      </c>
      <c r="F12" s="0" t="s">
        <v>143</v>
      </c>
      <c r="G12" s="0" t="s">
        <v>179</v>
      </c>
      <c r="H12" s="0" t="s">
        <v>310</v>
      </c>
      <c r="I12" s="0" t="n">
        <v>20239</v>
      </c>
      <c r="J12" s="0" t="n">
        <v>-4.08613683350054</v>
      </c>
      <c r="K12" s="11" t="n">
        <v>0.0004</v>
      </c>
      <c r="L12" s="0" t="n">
        <v>0.0041</v>
      </c>
    </row>
    <row r="13" customFormat="false" ht="10" hidden="false" customHeight="false" outlineLevel="0" collapsed="false">
      <c r="A13" s="0" t="s">
        <v>311</v>
      </c>
      <c r="B13" s="0" t="n">
        <v>9</v>
      </c>
      <c r="C13" s="0" t="n">
        <v>74597</v>
      </c>
      <c r="D13" s="0" t="n">
        <v>74596718</v>
      </c>
      <c r="E13" s="0" t="n">
        <v>74596777</v>
      </c>
      <c r="F13" s="0" t="s">
        <v>143</v>
      </c>
      <c r="G13" s="0" t="s">
        <v>179</v>
      </c>
      <c r="H13" s="0" t="s">
        <v>310</v>
      </c>
      <c r="I13" s="0" t="n">
        <v>20238</v>
      </c>
      <c r="J13" s="0" t="n">
        <v>-4.08613683350054</v>
      </c>
      <c r="K13" s="11" t="n">
        <v>0.0004</v>
      </c>
      <c r="L13" s="0" t="n">
        <v>0.0041</v>
      </c>
    </row>
    <row r="14" customFormat="false" ht="10" hidden="false" customHeight="false" outlineLevel="0" collapsed="false">
      <c r="A14" s="0" t="s">
        <v>312</v>
      </c>
      <c r="B14" s="0" t="n">
        <v>9</v>
      </c>
      <c r="C14" s="0" t="n">
        <v>74505</v>
      </c>
      <c r="D14" s="0" t="n">
        <v>74505276</v>
      </c>
      <c r="E14" s="0" t="n">
        <v>74505335</v>
      </c>
      <c r="F14" s="0" t="s">
        <v>143</v>
      </c>
      <c r="G14" s="0" t="s">
        <v>179</v>
      </c>
      <c r="H14" s="0" t="s">
        <v>310</v>
      </c>
      <c r="I14" s="0" t="n">
        <v>20237</v>
      </c>
      <c r="J14" s="0" t="n">
        <v>-4.08613683350054</v>
      </c>
      <c r="K14" s="11" t="n">
        <v>0.0004</v>
      </c>
      <c r="L14" s="0" t="n">
        <v>0.0041</v>
      </c>
    </row>
    <row r="15" customFormat="false" ht="10" hidden="false" customHeight="false" outlineLevel="0" collapsed="false">
      <c r="A15" s="0" t="s">
        <v>313</v>
      </c>
      <c r="B15" s="0" t="n">
        <v>9</v>
      </c>
      <c r="C15" s="0" t="n">
        <v>74433</v>
      </c>
      <c r="D15" s="0" t="n">
        <v>74432637</v>
      </c>
      <c r="E15" s="0" t="n">
        <v>74432693</v>
      </c>
      <c r="F15" s="0" t="s">
        <v>143</v>
      </c>
      <c r="G15" s="0" t="s">
        <v>179</v>
      </c>
      <c r="H15" s="0" t="s">
        <v>310</v>
      </c>
      <c r="I15" s="0" t="n">
        <v>20236</v>
      </c>
      <c r="J15" s="0" t="n">
        <v>-4.08613683350054</v>
      </c>
      <c r="K15" s="11" t="n">
        <v>0.0004</v>
      </c>
      <c r="L15" s="0" t="n">
        <v>0.0041</v>
      </c>
    </row>
    <row r="16" customFormat="false" ht="10" hidden="false" customHeight="false" outlineLevel="0" collapsed="false">
      <c r="A16" s="0" t="s">
        <v>314</v>
      </c>
      <c r="B16" s="0" t="n">
        <v>9</v>
      </c>
      <c r="C16" s="0" t="n">
        <v>74352</v>
      </c>
      <c r="D16" s="0" t="n">
        <v>74352340</v>
      </c>
      <c r="E16" s="0" t="n">
        <v>74352399</v>
      </c>
      <c r="F16" s="0" t="s">
        <v>143</v>
      </c>
      <c r="G16" s="0" t="s">
        <v>179</v>
      </c>
      <c r="H16" s="0" t="s">
        <v>310</v>
      </c>
      <c r="I16" s="0" t="n">
        <v>20235</v>
      </c>
      <c r="J16" s="0" t="n">
        <v>-4.08613683350054</v>
      </c>
      <c r="K16" s="11" t="n">
        <v>0.0004</v>
      </c>
      <c r="L16" s="0" t="n">
        <v>0.0041</v>
      </c>
    </row>
    <row r="17" customFormat="false" ht="10" hidden="false" customHeight="false" outlineLevel="0" collapsed="false">
      <c r="A17" s="0" t="s">
        <v>315</v>
      </c>
      <c r="B17" s="0" t="n">
        <v>9</v>
      </c>
      <c r="C17" s="0" t="n">
        <v>74313</v>
      </c>
      <c r="D17" s="0" t="n">
        <v>74312917</v>
      </c>
      <c r="E17" s="0" t="n">
        <v>74312976</v>
      </c>
      <c r="F17" s="0" t="s">
        <v>143</v>
      </c>
      <c r="G17" s="0" t="s">
        <v>158</v>
      </c>
      <c r="I17" s="0" t="n">
        <v>20234</v>
      </c>
      <c r="J17" s="0" t="n">
        <v>-4.08613683350054</v>
      </c>
      <c r="K17" s="11" t="n">
        <v>0.0004</v>
      </c>
      <c r="L17" s="0" t="n">
        <v>0.0041</v>
      </c>
    </row>
    <row r="18" customFormat="false" ht="10" hidden="false" customHeight="false" outlineLevel="0" collapsed="false">
      <c r="A18" s="0" t="s">
        <v>316</v>
      </c>
      <c r="B18" s="0" t="n">
        <v>9</v>
      </c>
      <c r="C18" s="0" t="n">
        <v>86620</v>
      </c>
      <c r="D18" s="0" t="n">
        <v>86620141</v>
      </c>
      <c r="E18" s="0" t="n">
        <v>86620200</v>
      </c>
      <c r="F18" s="0" t="s">
        <v>219</v>
      </c>
      <c r="G18" s="0" t="s">
        <v>240</v>
      </c>
      <c r="H18" s="0" t="s">
        <v>317</v>
      </c>
      <c r="I18" s="0" t="n">
        <v>20365</v>
      </c>
      <c r="J18" s="0" t="n">
        <v>-4.08613683350054</v>
      </c>
      <c r="K18" s="11" t="n">
        <v>0.0004</v>
      </c>
      <c r="L18" s="0" t="n">
        <v>0.0041</v>
      </c>
    </row>
    <row r="19" customFormat="false" ht="10" hidden="false" customHeight="false" outlineLevel="0" collapsed="false">
      <c r="A19" s="0" t="s">
        <v>318</v>
      </c>
      <c r="B19" s="0" t="n">
        <v>9</v>
      </c>
      <c r="C19" s="0" t="n">
        <v>86567</v>
      </c>
      <c r="D19" s="0" t="n">
        <v>86567387</v>
      </c>
      <c r="E19" s="0" t="n">
        <v>86567446</v>
      </c>
      <c r="F19" s="0" t="s">
        <v>219</v>
      </c>
      <c r="G19" s="0" t="s">
        <v>240</v>
      </c>
      <c r="H19" s="0" t="s">
        <v>317</v>
      </c>
      <c r="I19" s="0" t="n">
        <v>20364</v>
      </c>
      <c r="J19" s="0" t="n">
        <v>-4.08613683350054</v>
      </c>
      <c r="K19" s="11" t="n">
        <v>0.0004</v>
      </c>
      <c r="L19" s="0" t="n">
        <v>0.0041</v>
      </c>
    </row>
    <row r="20" customFormat="false" ht="10" hidden="false" customHeight="false" outlineLevel="0" collapsed="false">
      <c r="A20" s="0" t="s">
        <v>319</v>
      </c>
      <c r="B20" s="0" t="n">
        <v>9</v>
      </c>
      <c r="C20" s="0" t="n">
        <v>86513</v>
      </c>
      <c r="D20" s="0" t="n">
        <v>86512556</v>
      </c>
      <c r="E20" s="0" t="n">
        <v>86512615</v>
      </c>
      <c r="F20" s="0" t="s">
        <v>219</v>
      </c>
      <c r="G20" s="0" t="s">
        <v>240</v>
      </c>
      <c r="H20" s="0" t="s">
        <v>317</v>
      </c>
      <c r="I20" s="0" t="n">
        <v>20363</v>
      </c>
      <c r="J20" s="0" t="n">
        <v>-4.08613683350054</v>
      </c>
      <c r="K20" s="11" t="n">
        <v>0.0004</v>
      </c>
      <c r="L20" s="0" t="n">
        <v>0.0041</v>
      </c>
    </row>
    <row r="21" customFormat="false" ht="10" hidden="false" customHeight="false" outlineLevel="0" collapsed="false">
      <c r="A21" s="0" t="s">
        <v>320</v>
      </c>
      <c r="B21" s="0" t="n">
        <v>9</v>
      </c>
      <c r="C21" s="0" t="n">
        <v>86459</v>
      </c>
      <c r="D21" s="0" t="n">
        <v>86458950</v>
      </c>
      <c r="E21" s="0" t="n">
        <v>86459009</v>
      </c>
      <c r="F21" s="0" t="s">
        <v>219</v>
      </c>
      <c r="G21" s="0" t="s">
        <v>224</v>
      </c>
      <c r="I21" s="0" t="n">
        <v>20362</v>
      </c>
      <c r="J21" s="0" t="n">
        <v>-4.08613683350054</v>
      </c>
      <c r="K21" s="11" t="n">
        <v>0.0004</v>
      </c>
      <c r="L21" s="0" t="n">
        <v>0.0041</v>
      </c>
    </row>
    <row r="22" customFormat="false" ht="10" hidden="false" customHeight="false" outlineLevel="0" collapsed="false">
      <c r="A22" s="0" t="s">
        <v>321</v>
      </c>
      <c r="B22" s="0" t="n">
        <v>9</v>
      </c>
      <c r="C22" s="0" t="n">
        <v>86229</v>
      </c>
      <c r="D22" s="0" t="n">
        <v>86229276</v>
      </c>
      <c r="E22" s="0" t="n">
        <v>86229335</v>
      </c>
      <c r="F22" s="0" t="s">
        <v>219</v>
      </c>
      <c r="G22" s="0" t="s">
        <v>223</v>
      </c>
      <c r="I22" s="0" t="n">
        <v>20361</v>
      </c>
      <c r="J22" s="0" t="n">
        <v>-4.08613683350054</v>
      </c>
      <c r="K22" s="11" t="n">
        <v>0.0004</v>
      </c>
      <c r="L22" s="0" t="n">
        <v>0.0041</v>
      </c>
    </row>
    <row r="23" customFormat="false" ht="10" hidden="false" customHeight="false" outlineLevel="0" collapsed="false">
      <c r="A23" s="0" t="s">
        <v>322</v>
      </c>
      <c r="B23" s="0" t="n">
        <v>9</v>
      </c>
      <c r="C23" s="0" t="n">
        <v>92006</v>
      </c>
      <c r="D23" s="0" t="n">
        <v>92005565</v>
      </c>
      <c r="E23" s="0" t="n">
        <v>92005624</v>
      </c>
      <c r="F23" s="0" t="s">
        <v>258</v>
      </c>
      <c r="G23" s="0" t="s">
        <v>266</v>
      </c>
      <c r="I23" s="0" t="n">
        <v>20436</v>
      </c>
      <c r="J23" s="0" t="n">
        <v>-4.08613683350054</v>
      </c>
      <c r="K23" s="11" t="n">
        <v>0.0004</v>
      </c>
      <c r="L23" s="0" t="n">
        <v>0.0041</v>
      </c>
    </row>
    <row r="24" customFormat="false" ht="10" hidden="false" customHeight="false" outlineLevel="0" collapsed="false">
      <c r="A24" s="0" t="s">
        <v>323</v>
      </c>
      <c r="B24" s="0" t="n">
        <v>9</v>
      </c>
      <c r="C24" s="0" t="n">
        <v>91791</v>
      </c>
      <c r="D24" s="0" t="n">
        <v>91790858</v>
      </c>
      <c r="E24" s="0" t="n">
        <v>91790917</v>
      </c>
      <c r="F24" s="0" t="s">
        <v>258</v>
      </c>
      <c r="G24" s="0" t="s">
        <v>265</v>
      </c>
      <c r="I24" s="0" t="n">
        <v>20435</v>
      </c>
      <c r="J24" s="0" t="n">
        <v>-4.08613683350054</v>
      </c>
      <c r="K24" s="11" t="n">
        <v>0.0004</v>
      </c>
      <c r="L24" s="0" t="n">
        <v>0.0041</v>
      </c>
    </row>
    <row r="25" customFormat="false" ht="10" hidden="false" customHeight="false" outlineLevel="0" collapsed="false">
      <c r="A25" s="0" t="s">
        <v>324</v>
      </c>
      <c r="B25" s="0" t="n">
        <v>9</v>
      </c>
      <c r="C25" s="0" t="n">
        <v>91624</v>
      </c>
      <c r="D25" s="0" t="n">
        <v>91624139</v>
      </c>
      <c r="E25" s="0" t="n">
        <v>91624198</v>
      </c>
      <c r="F25" s="0" t="s">
        <v>258</v>
      </c>
      <c r="G25" s="0" t="s">
        <v>264</v>
      </c>
      <c r="I25" s="0" t="n">
        <v>20434</v>
      </c>
      <c r="J25" s="0" t="n">
        <v>-4.08613683350054</v>
      </c>
      <c r="K25" s="11" t="n">
        <v>0.0004</v>
      </c>
      <c r="L25" s="0" t="n">
        <v>0.0041</v>
      </c>
    </row>
    <row r="26" customFormat="false" ht="10" hidden="false" customHeight="false" outlineLevel="0" collapsed="false">
      <c r="A26" s="0" t="s">
        <v>325</v>
      </c>
      <c r="B26" s="0" t="n">
        <v>9</v>
      </c>
      <c r="C26" s="0" t="n">
        <v>91435</v>
      </c>
      <c r="D26" s="0" t="n">
        <v>91434648</v>
      </c>
      <c r="E26" s="0" t="n">
        <v>91434707</v>
      </c>
      <c r="F26" s="0" t="s">
        <v>258</v>
      </c>
      <c r="G26" s="0" t="s">
        <v>263</v>
      </c>
      <c r="I26" s="0" t="n">
        <v>20433</v>
      </c>
      <c r="J26" s="0" t="n">
        <v>-4.08613683350054</v>
      </c>
      <c r="K26" s="11" t="n">
        <v>0.0004</v>
      </c>
      <c r="L26" s="0" t="n">
        <v>0.0041</v>
      </c>
    </row>
    <row r="27" customFormat="false" ht="10" hidden="false" customHeight="false" outlineLevel="0" collapsed="false">
      <c r="A27" s="0" t="s">
        <v>326</v>
      </c>
      <c r="B27" s="0" t="n">
        <v>9</v>
      </c>
      <c r="C27" s="0" t="n">
        <v>91411</v>
      </c>
      <c r="D27" s="0" t="n">
        <v>91411197</v>
      </c>
      <c r="E27" s="0" t="n">
        <v>91411245</v>
      </c>
      <c r="F27" s="0" t="s">
        <v>258</v>
      </c>
      <c r="G27" s="0" t="s">
        <v>268</v>
      </c>
      <c r="H27" s="0" t="s">
        <v>327</v>
      </c>
      <c r="I27" s="0" t="n">
        <v>20432</v>
      </c>
      <c r="J27" s="0" t="n">
        <v>-4.08613683350054</v>
      </c>
      <c r="K27" s="11" t="n">
        <v>0.0004</v>
      </c>
      <c r="L27" s="0" t="n">
        <v>0.0041</v>
      </c>
    </row>
    <row r="28" customFormat="false" ht="10" hidden="false" customHeight="false" outlineLevel="0" collapsed="false">
      <c r="A28" s="0" t="s">
        <v>328</v>
      </c>
      <c r="B28" s="0" t="n">
        <v>9</v>
      </c>
      <c r="C28" s="0" t="n">
        <v>91328</v>
      </c>
      <c r="D28" s="0" t="n">
        <v>91328193</v>
      </c>
      <c r="E28" s="0" t="n">
        <v>91328252</v>
      </c>
      <c r="F28" s="0" t="s">
        <v>258</v>
      </c>
      <c r="G28" s="0" t="s">
        <v>262</v>
      </c>
      <c r="I28" s="0" t="n">
        <v>20431</v>
      </c>
      <c r="J28" s="0" t="n">
        <v>-4.08613683350054</v>
      </c>
      <c r="K28" s="11" t="n">
        <v>0.0004</v>
      </c>
      <c r="L28" s="0" t="n">
        <v>0.0041</v>
      </c>
    </row>
    <row r="29" customFormat="false" ht="10" hidden="false" customHeight="false" outlineLevel="0" collapsed="false">
      <c r="A29" s="0" t="s">
        <v>329</v>
      </c>
      <c r="B29" s="0" t="n">
        <v>9</v>
      </c>
      <c r="C29" s="0" t="n">
        <v>91244</v>
      </c>
      <c r="D29" s="0" t="n">
        <v>91244194</v>
      </c>
      <c r="E29" s="0" t="n">
        <v>91244253</v>
      </c>
      <c r="F29" s="0" t="s">
        <v>258</v>
      </c>
      <c r="G29" s="0" t="s">
        <v>270</v>
      </c>
      <c r="H29" s="0" t="s">
        <v>330</v>
      </c>
      <c r="I29" s="0" t="n">
        <v>20430</v>
      </c>
      <c r="J29" s="0" t="n">
        <v>-4.08613683350054</v>
      </c>
      <c r="K29" s="11" t="n">
        <v>0.0004</v>
      </c>
      <c r="L29" s="0" t="n">
        <v>0.0041</v>
      </c>
    </row>
    <row r="30" customFormat="false" ht="10" hidden="false" customHeight="false" outlineLevel="0" collapsed="false">
      <c r="A30" s="0" t="s">
        <v>331</v>
      </c>
      <c r="B30" s="0" t="n">
        <v>9</v>
      </c>
      <c r="C30" s="0" t="n">
        <v>91204</v>
      </c>
      <c r="D30" s="0" t="n">
        <v>91203993</v>
      </c>
      <c r="E30" s="0" t="n">
        <v>91204052</v>
      </c>
      <c r="F30" s="0" t="s">
        <v>258</v>
      </c>
      <c r="G30" s="0" t="s">
        <v>270</v>
      </c>
      <c r="H30" s="0" t="s">
        <v>330</v>
      </c>
      <c r="I30" s="0" t="n">
        <v>20429</v>
      </c>
      <c r="J30" s="0" t="n">
        <v>-4.08613683350054</v>
      </c>
      <c r="K30" s="11" t="n">
        <v>0.0004</v>
      </c>
      <c r="L30" s="0" t="n">
        <v>0.0041</v>
      </c>
    </row>
    <row r="31" customFormat="false" ht="10" hidden="false" customHeight="false" outlineLevel="0" collapsed="false">
      <c r="A31" s="0" t="s">
        <v>332</v>
      </c>
      <c r="B31" s="0" t="n">
        <v>9</v>
      </c>
      <c r="C31" s="0" t="n">
        <v>91193</v>
      </c>
      <c r="D31" s="0" t="n">
        <v>91192546</v>
      </c>
      <c r="E31" s="0" t="n">
        <v>91192605</v>
      </c>
      <c r="F31" s="0" t="s">
        <v>258</v>
      </c>
      <c r="G31" s="0" t="s">
        <v>270</v>
      </c>
      <c r="H31" s="0" t="s">
        <v>330</v>
      </c>
      <c r="I31" s="0" t="n">
        <v>20428</v>
      </c>
      <c r="J31" s="0" t="n">
        <v>-4.08613683350054</v>
      </c>
      <c r="K31" s="11" t="n">
        <v>0.0004</v>
      </c>
      <c r="L31" s="0" t="n">
        <v>0.0041</v>
      </c>
    </row>
    <row r="32" customFormat="false" ht="10" hidden="false" customHeight="false" outlineLevel="0" collapsed="false">
      <c r="A32" s="0" t="s">
        <v>333</v>
      </c>
      <c r="B32" s="0" t="n">
        <v>9</v>
      </c>
      <c r="C32" s="0" t="n">
        <v>91166</v>
      </c>
      <c r="D32" s="0" t="n">
        <v>91166341</v>
      </c>
      <c r="E32" s="0" t="n">
        <v>91166400</v>
      </c>
      <c r="F32" s="0" t="s">
        <v>258</v>
      </c>
      <c r="G32" s="0" t="s">
        <v>259</v>
      </c>
      <c r="H32" s="0" t="s">
        <v>334</v>
      </c>
      <c r="I32" s="0" t="n">
        <v>20427</v>
      </c>
      <c r="J32" s="0" t="n">
        <v>-4.08613683350054</v>
      </c>
      <c r="K32" s="11" t="n">
        <v>0.0004</v>
      </c>
      <c r="L32" s="0" t="n">
        <v>0.0041</v>
      </c>
    </row>
    <row r="33" customFormat="false" ht="10" hidden="false" customHeight="false" outlineLevel="0" collapsed="false">
      <c r="A33" s="0" t="s">
        <v>335</v>
      </c>
      <c r="B33" s="0" t="n">
        <v>9</v>
      </c>
      <c r="C33" s="0" t="n">
        <v>91154</v>
      </c>
      <c r="D33" s="0" t="n">
        <v>91153997</v>
      </c>
      <c r="E33" s="0" t="n">
        <v>91154056</v>
      </c>
      <c r="F33" s="0" t="s">
        <v>258</v>
      </c>
      <c r="G33" s="0" t="s">
        <v>269</v>
      </c>
      <c r="H33" s="0" t="s">
        <v>336</v>
      </c>
      <c r="I33" s="0" t="n">
        <v>20426</v>
      </c>
      <c r="J33" s="0" t="n">
        <v>-4.08613683350054</v>
      </c>
      <c r="K33" s="11" t="n">
        <v>0.0004</v>
      </c>
      <c r="L33" s="0" t="n">
        <v>0.0041</v>
      </c>
    </row>
    <row r="34" customFormat="false" ht="10" hidden="false" customHeight="false" outlineLevel="0" collapsed="false">
      <c r="A34" s="0" t="s">
        <v>337</v>
      </c>
      <c r="B34" s="0" t="n">
        <v>9</v>
      </c>
      <c r="C34" s="0" t="n">
        <v>91124</v>
      </c>
      <c r="D34" s="0" t="n">
        <v>91123759</v>
      </c>
      <c r="E34" s="0" t="n">
        <v>91123818</v>
      </c>
      <c r="F34" s="0" t="s">
        <v>258</v>
      </c>
      <c r="G34" s="0" t="s">
        <v>269</v>
      </c>
      <c r="H34" s="0" t="s">
        <v>336</v>
      </c>
      <c r="I34" s="0" t="n">
        <v>20425</v>
      </c>
      <c r="J34" s="0" t="n">
        <v>-4.08613683350054</v>
      </c>
      <c r="K34" s="11" t="n">
        <v>0.0004</v>
      </c>
      <c r="L34" s="0" t="n">
        <v>0.0041</v>
      </c>
    </row>
    <row r="35" customFormat="false" ht="10" hidden="false" customHeight="false" outlineLevel="0" collapsed="false">
      <c r="A35" s="0" t="s">
        <v>338</v>
      </c>
      <c r="B35" s="0" t="n">
        <v>9</v>
      </c>
      <c r="C35" s="0" t="n">
        <v>91123</v>
      </c>
      <c r="D35" s="0" t="n">
        <v>91122641</v>
      </c>
      <c r="E35" s="0" t="n">
        <v>91122700</v>
      </c>
      <c r="F35" s="0" t="s">
        <v>258</v>
      </c>
      <c r="G35" s="0" t="s">
        <v>261</v>
      </c>
      <c r="I35" s="0" t="n">
        <v>20424</v>
      </c>
      <c r="J35" s="0" t="n">
        <v>-4.08613683350054</v>
      </c>
      <c r="K35" s="11" t="n">
        <v>0.0004</v>
      </c>
      <c r="L35" s="0" t="n">
        <v>0.0041</v>
      </c>
    </row>
    <row r="36" customFormat="false" ht="10" hidden="false" customHeight="false" outlineLevel="0" collapsed="false">
      <c r="A36" s="0" t="s">
        <v>339</v>
      </c>
      <c r="B36" s="0" t="n">
        <v>9</v>
      </c>
      <c r="C36" s="0" t="n">
        <v>91121</v>
      </c>
      <c r="D36" s="0" t="n">
        <v>91121359</v>
      </c>
      <c r="E36" s="0" t="n">
        <v>91121418</v>
      </c>
      <c r="F36" s="0" t="s">
        <v>258</v>
      </c>
      <c r="G36" s="0" t="s">
        <v>267</v>
      </c>
      <c r="H36" s="0" t="s">
        <v>340</v>
      </c>
      <c r="I36" s="0" t="n">
        <v>20423</v>
      </c>
      <c r="J36" s="0" t="n">
        <v>-4.08613683350054</v>
      </c>
      <c r="K36" s="11" t="n">
        <v>0.0004</v>
      </c>
      <c r="L36" s="0" t="n">
        <v>0.0041</v>
      </c>
    </row>
    <row r="37" customFormat="false" ht="10" hidden="false" customHeight="false" outlineLevel="0" collapsed="false">
      <c r="A37" s="0" t="s">
        <v>341</v>
      </c>
      <c r="B37" s="0" t="n">
        <v>9</v>
      </c>
      <c r="C37" s="0" t="n">
        <v>91118</v>
      </c>
      <c r="D37" s="0" t="n">
        <v>91117807</v>
      </c>
      <c r="E37" s="0" t="n">
        <v>91117866</v>
      </c>
      <c r="F37" s="0" t="s">
        <v>258</v>
      </c>
      <c r="G37" s="0" t="s">
        <v>267</v>
      </c>
      <c r="H37" s="0" t="s">
        <v>340</v>
      </c>
      <c r="I37" s="0" t="n">
        <v>20422</v>
      </c>
      <c r="J37" s="0" t="n">
        <v>-4.08613683350054</v>
      </c>
      <c r="K37" s="11" t="n">
        <v>0.0004</v>
      </c>
      <c r="L37" s="0" t="n">
        <v>0.0041</v>
      </c>
    </row>
    <row r="38" customFormat="false" ht="10" hidden="false" customHeight="false" outlineLevel="0" collapsed="false">
      <c r="A38" s="0" t="s">
        <v>342</v>
      </c>
      <c r="B38" s="0" t="n">
        <v>9</v>
      </c>
      <c r="C38" s="0" t="n">
        <v>91024</v>
      </c>
      <c r="D38" s="0" t="n">
        <v>91024411</v>
      </c>
      <c r="E38" s="0" t="n">
        <v>91024470</v>
      </c>
      <c r="F38" s="0" t="s">
        <v>258</v>
      </c>
      <c r="G38" s="0" t="s">
        <v>260</v>
      </c>
      <c r="I38" s="0" t="n">
        <v>20421</v>
      </c>
      <c r="J38" s="0" t="n">
        <v>-4.08613683350054</v>
      </c>
      <c r="K38" s="11" t="n">
        <v>0.0004</v>
      </c>
      <c r="L38" s="0" t="n">
        <v>0.0041</v>
      </c>
    </row>
    <row r="39" customFormat="false" ht="10" hidden="false" customHeight="false" outlineLevel="0" collapsed="false">
      <c r="A39" s="0" t="s">
        <v>343</v>
      </c>
      <c r="B39" s="0" t="n">
        <v>9</v>
      </c>
      <c r="C39" s="0" t="n">
        <v>90960</v>
      </c>
      <c r="D39" s="0" t="n">
        <v>90959973</v>
      </c>
      <c r="E39" s="0" t="n">
        <v>90960021</v>
      </c>
      <c r="F39" s="0" t="s">
        <v>243</v>
      </c>
      <c r="G39" s="0" t="s">
        <v>256</v>
      </c>
      <c r="H39" s="0" t="s">
        <v>344</v>
      </c>
      <c r="I39" s="0" t="n">
        <v>20420</v>
      </c>
      <c r="J39" s="0" t="n">
        <v>-4.08613683350054</v>
      </c>
      <c r="K39" s="11" t="n">
        <v>0.0004</v>
      </c>
      <c r="L39" s="0" t="n">
        <v>0.0041</v>
      </c>
    </row>
    <row r="40" customFormat="false" ht="10" hidden="false" customHeight="false" outlineLevel="0" collapsed="false">
      <c r="A40" s="0" t="s">
        <v>345</v>
      </c>
      <c r="B40" s="0" t="n">
        <v>9</v>
      </c>
      <c r="C40" s="0" t="n">
        <v>90921</v>
      </c>
      <c r="D40" s="0" t="n">
        <v>90920891</v>
      </c>
      <c r="E40" s="0" t="n">
        <v>90920950</v>
      </c>
      <c r="F40" s="0" t="s">
        <v>243</v>
      </c>
      <c r="G40" s="0" t="s">
        <v>256</v>
      </c>
      <c r="H40" s="0" t="s">
        <v>344</v>
      </c>
      <c r="I40" s="0" t="n">
        <v>20419</v>
      </c>
      <c r="J40" s="0" t="n">
        <v>-4.08613683350054</v>
      </c>
      <c r="K40" s="11" t="n">
        <v>0.0004</v>
      </c>
      <c r="L40" s="0" t="n">
        <v>0.0041</v>
      </c>
    </row>
    <row r="41" customFormat="false" ht="10" hidden="false" customHeight="false" outlineLevel="0" collapsed="false">
      <c r="A41" s="0" t="s">
        <v>346</v>
      </c>
      <c r="B41" s="0" t="n">
        <v>9</v>
      </c>
      <c r="C41" s="0" t="n">
        <v>90870</v>
      </c>
      <c r="D41" s="0" t="n">
        <v>90870286</v>
      </c>
      <c r="E41" s="0" t="n">
        <v>90870345</v>
      </c>
      <c r="F41" s="0" t="s">
        <v>243</v>
      </c>
      <c r="G41" s="0" t="s">
        <v>256</v>
      </c>
      <c r="H41" s="0" t="s">
        <v>344</v>
      </c>
      <c r="I41" s="0" t="n">
        <v>20418</v>
      </c>
      <c r="J41" s="0" t="n">
        <v>-4.08613683350054</v>
      </c>
      <c r="K41" s="11" t="n">
        <v>0.0004</v>
      </c>
      <c r="L41" s="0" t="n">
        <v>0.0041</v>
      </c>
    </row>
    <row r="42" customFormat="false" ht="10" hidden="false" customHeight="false" outlineLevel="0" collapsed="false">
      <c r="A42" s="0" t="s">
        <v>347</v>
      </c>
      <c r="B42" s="0" t="n">
        <v>9</v>
      </c>
      <c r="C42" s="0" t="n">
        <v>90806</v>
      </c>
      <c r="D42" s="0" t="n">
        <v>90806088</v>
      </c>
      <c r="E42" s="0" t="n">
        <v>90806146</v>
      </c>
      <c r="F42" s="0" t="s">
        <v>243</v>
      </c>
      <c r="G42" s="0" t="s">
        <v>255</v>
      </c>
      <c r="H42" s="0" t="s">
        <v>348</v>
      </c>
      <c r="I42" s="0" t="n">
        <v>20417</v>
      </c>
      <c r="J42" s="0" t="n">
        <v>-4.08613683350054</v>
      </c>
      <c r="K42" s="11" t="n">
        <v>0.0004</v>
      </c>
      <c r="L42" s="0" t="n">
        <v>0.0041</v>
      </c>
    </row>
    <row r="43" customFormat="false" ht="10" hidden="false" customHeight="false" outlineLevel="0" collapsed="false">
      <c r="A43" s="0" t="s">
        <v>349</v>
      </c>
      <c r="B43" s="0" t="n">
        <v>9</v>
      </c>
      <c r="C43" s="0" t="n">
        <v>90798</v>
      </c>
      <c r="D43" s="0" t="n">
        <v>90798033</v>
      </c>
      <c r="E43" s="0" t="n">
        <v>90798092</v>
      </c>
      <c r="F43" s="0" t="s">
        <v>243</v>
      </c>
      <c r="G43" s="0" t="s">
        <v>245</v>
      </c>
      <c r="H43" s="0" t="s">
        <v>350</v>
      </c>
      <c r="I43" s="0" t="n">
        <v>20416</v>
      </c>
      <c r="J43" s="0" t="n">
        <v>-4.08613683350054</v>
      </c>
      <c r="K43" s="11" t="n">
        <v>0.0004</v>
      </c>
      <c r="L43" s="0" t="n">
        <v>0.0041</v>
      </c>
    </row>
    <row r="44" customFormat="false" ht="10" hidden="false" customHeight="false" outlineLevel="0" collapsed="false">
      <c r="A44" s="0" t="s">
        <v>351</v>
      </c>
      <c r="B44" s="0" t="n">
        <v>9</v>
      </c>
      <c r="C44" s="0" t="n">
        <v>90797</v>
      </c>
      <c r="D44" s="0" t="n">
        <v>90797041</v>
      </c>
      <c r="E44" s="0" t="n">
        <v>90797100</v>
      </c>
      <c r="F44" s="0" t="s">
        <v>243</v>
      </c>
      <c r="G44" s="0" t="s">
        <v>245</v>
      </c>
      <c r="H44" s="0" t="s">
        <v>350</v>
      </c>
      <c r="I44" s="0" t="n">
        <v>20415</v>
      </c>
      <c r="J44" s="0" t="n">
        <v>-4.08613683350054</v>
      </c>
      <c r="K44" s="11" t="n">
        <v>0.0004</v>
      </c>
      <c r="L44" s="0" t="n">
        <v>0.0041</v>
      </c>
    </row>
    <row r="45" customFormat="false" ht="10" hidden="false" customHeight="false" outlineLevel="0" collapsed="false">
      <c r="A45" s="0" t="s">
        <v>352</v>
      </c>
      <c r="B45" s="0" t="n">
        <v>9</v>
      </c>
      <c r="C45" s="0" t="n">
        <v>90764</v>
      </c>
      <c r="D45" s="0" t="n">
        <v>90764397</v>
      </c>
      <c r="E45" s="0" t="n">
        <v>90764456</v>
      </c>
      <c r="F45" s="0" t="s">
        <v>243</v>
      </c>
      <c r="G45" s="0" t="s">
        <v>253</v>
      </c>
      <c r="I45" s="0" t="n">
        <v>20414</v>
      </c>
      <c r="J45" s="0" t="n">
        <v>-4.08613683350054</v>
      </c>
      <c r="K45" s="11" t="n">
        <v>0.0004</v>
      </c>
      <c r="L45" s="0" t="n">
        <v>0.0041</v>
      </c>
    </row>
    <row r="46" customFormat="false" ht="10" hidden="false" customHeight="false" outlineLevel="0" collapsed="false">
      <c r="A46" s="0" t="s">
        <v>353</v>
      </c>
      <c r="B46" s="0" t="n">
        <v>9</v>
      </c>
      <c r="C46" s="0" t="n">
        <v>90682</v>
      </c>
      <c r="D46" s="0" t="n">
        <v>90682277</v>
      </c>
      <c r="E46" s="0" t="n">
        <v>90682336</v>
      </c>
      <c r="F46" s="0" t="s">
        <v>243</v>
      </c>
      <c r="G46" s="0" t="s">
        <v>252</v>
      </c>
      <c r="I46" s="0" t="n">
        <v>20413</v>
      </c>
      <c r="J46" s="0" t="n">
        <v>-4.08613683350054</v>
      </c>
      <c r="K46" s="11" t="n">
        <v>0.0004</v>
      </c>
      <c r="L46" s="0" t="n">
        <v>0.0041</v>
      </c>
    </row>
    <row r="47" customFormat="false" ht="10" hidden="false" customHeight="false" outlineLevel="0" collapsed="false">
      <c r="A47" s="0" t="s">
        <v>354</v>
      </c>
      <c r="B47" s="0" t="n">
        <v>9</v>
      </c>
      <c r="C47" s="0" t="n">
        <v>90380</v>
      </c>
      <c r="D47" s="0" t="n">
        <v>90379801</v>
      </c>
      <c r="E47" s="0" t="n">
        <v>90379852</v>
      </c>
      <c r="F47" s="0" t="s">
        <v>243</v>
      </c>
      <c r="G47" s="0" t="s">
        <v>244</v>
      </c>
      <c r="H47" s="0" t="s">
        <v>355</v>
      </c>
      <c r="I47" s="0" t="n">
        <v>20412</v>
      </c>
      <c r="J47" s="0" t="n">
        <v>-4.08613683350054</v>
      </c>
      <c r="K47" s="11" t="n">
        <v>0.0004</v>
      </c>
      <c r="L47" s="0" t="n">
        <v>0.0041</v>
      </c>
    </row>
    <row r="48" customFormat="false" ht="10" hidden="false" customHeight="false" outlineLevel="0" collapsed="false">
      <c r="A48" s="0" t="s">
        <v>356</v>
      </c>
      <c r="B48" s="0" t="n">
        <v>9</v>
      </c>
      <c r="C48" s="0" t="n">
        <v>90373</v>
      </c>
      <c r="D48" s="0" t="n">
        <v>90373281</v>
      </c>
      <c r="E48" s="0" t="n">
        <v>90373340</v>
      </c>
      <c r="F48" s="0" t="s">
        <v>243</v>
      </c>
      <c r="G48" s="0" t="s">
        <v>244</v>
      </c>
      <c r="H48" s="0" t="s">
        <v>355</v>
      </c>
      <c r="I48" s="0" t="n">
        <v>20411</v>
      </c>
      <c r="J48" s="0" t="n">
        <v>-4.08613683350054</v>
      </c>
      <c r="K48" s="11" t="n">
        <v>0.0004</v>
      </c>
      <c r="L48" s="0" t="n">
        <v>0.0041</v>
      </c>
    </row>
    <row r="49" customFormat="false" ht="10" hidden="false" customHeight="false" outlineLevel="0" collapsed="false">
      <c r="A49" s="0" t="s">
        <v>357</v>
      </c>
      <c r="B49" s="0" t="n">
        <v>9</v>
      </c>
      <c r="C49" s="0" t="n">
        <v>90328</v>
      </c>
      <c r="D49" s="0" t="n">
        <v>90328336</v>
      </c>
      <c r="E49" s="0" t="n">
        <v>90328395</v>
      </c>
      <c r="F49" s="0" t="s">
        <v>243</v>
      </c>
      <c r="G49" s="0" t="s">
        <v>251</v>
      </c>
      <c r="I49" s="0" t="n">
        <v>20410</v>
      </c>
      <c r="J49" s="0" t="n">
        <v>-4.08613683350054</v>
      </c>
      <c r="K49" s="11" t="n">
        <v>0.0004</v>
      </c>
      <c r="L49" s="0" t="n">
        <v>0.0041</v>
      </c>
    </row>
    <row r="50" customFormat="false" ht="10" hidden="false" customHeight="false" outlineLevel="0" collapsed="false">
      <c r="A50" s="0" t="s">
        <v>358</v>
      </c>
      <c r="B50" s="0" t="n">
        <v>9</v>
      </c>
      <c r="C50" s="0" t="n">
        <v>90283</v>
      </c>
      <c r="D50" s="0" t="n">
        <v>90283168</v>
      </c>
      <c r="E50" s="0" t="n">
        <v>90283227</v>
      </c>
      <c r="F50" s="0" t="s">
        <v>243</v>
      </c>
      <c r="G50" s="0" t="s">
        <v>257</v>
      </c>
      <c r="H50" s="0" t="s">
        <v>359</v>
      </c>
      <c r="I50" s="0" t="n">
        <v>20409</v>
      </c>
      <c r="J50" s="0" t="n">
        <v>-4.08613683350054</v>
      </c>
      <c r="K50" s="11" t="n">
        <v>0.0004</v>
      </c>
      <c r="L50" s="0" t="n">
        <v>0.0041</v>
      </c>
    </row>
    <row r="51" customFormat="false" ht="10" hidden="false" customHeight="false" outlineLevel="0" collapsed="false">
      <c r="A51" s="0" t="s">
        <v>360</v>
      </c>
      <c r="B51" s="0" t="n">
        <v>9</v>
      </c>
      <c r="C51" s="0" t="n">
        <v>90254</v>
      </c>
      <c r="D51" s="0" t="n">
        <v>90253654</v>
      </c>
      <c r="E51" s="0" t="n">
        <v>90253710</v>
      </c>
      <c r="F51" s="0" t="s">
        <v>243</v>
      </c>
      <c r="G51" s="0" t="s">
        <v>257</v>
      </c>
      <c r="H51" s="0" t="s">
        <v>359</v>
      </c>
      <c r="I51" s="0" t="n">
        <v>20408</v>
      </c>
      <c r="J51" s="0" t="n">
        <v>-4.08613683350054</v>
      </c>
      <c r="K51" s="11" t="n">
        <v>0.0004</v>
      </c>
      <c r="L51" s="0" t="n">
        <v>0.0041</v>
      </c>
    </row>
    <row r="52" customFormat="false" ht="10" hidden="false" customHeight="false" outlineLevel="0" collapsed="false">
      <c r="A52" s="0" t="s">
        <v>361</v>
      </c>
      <c r="B52" s="0" t="n">
        <v>9</v>
      </c>
      <c r="C52" s="0" t="n">
        <v>90221</v>
      </c>
      <c r="D52" s="0" t="n">
        <v>90220932</v>
      </c>
      <c r="E52" s="0" t="n">
        <v>90220991</v>
      </c>
      <c r="F52" s="0" t="s">
        <v>243</v>
      </c>
      <c r="G52" s="0" t="s">
        <v>257</v>
      </c>
      <c r="H52" s="0" t="s">
        <v>359</v>
      </c>
      <c r="I52" s="0" t="n">
        <v>20407</v>
      </c>
      <c r="J52" s="0" t="n">
        <v>-4.08613683350054</v>
      </c>
      <c r="K52" s="11" t="n">
        <v>0.0004</v>
      </c>
      <c r="L52" s="0" t="n">
        <v>0.0041</v>
      </c>
    </row>
    <row r="53" customFormat="false" ht="10" hidden="false" customHeight="false" outlineLevel="0" collapsed="false">
      <c r="A53" s="0" t="s">
        <v>362</v>
      </c>
      <c r="B53" s="0" t="n">
        <v>9</v>
      </c>
      <c r="C53" s="0" t="n">
        <v>90198</v>
      </c>
      <c r="D53" s="0" t="n">
        <v>90197799</v>
      </c>
      <c r="E53" s="0" t="n">
        <v>90197858</v>
      </c>
      <c r="F53" s="0" t="s">
        <v>243</v>
      </c>
      <c r="G53" s="0" t="s">
        <v>257</v>
      </c>
      <c r="H53" s="0" t="s">
        <v>359</v>
      </c>
      <c r="I53" s="0" t="n">
        <v>20406</v>
      </c>
      <c r="J53" s="0" t="n">
        <v>-4.08613683350054</v>
      </c>
      <c r="K53" s="11" t="n">
        <v>0.0004</v>
      </c>
      <c r="L53" s="0" t="n">
        <v>0.0041</v>
      </c>
    </row>
    <row r="54" customFormat="false" ht="10" hidden="false" customHeight="false" outlineLevel="0" collapsed="false">
      <c r="A54" s="0" t="s">
        <v>363</v>
      </c>
      <c r="B54" s="0" t="n">
        <v>9</v>
      </c>
      <c r="C54" s="0" t="n">
        <v>90140</v>
      </c>
      <c r="D54" s="0" t="n">
        <v>90139897</v>
      </c>
      <c r="E54" s="0" t="n">
        <v>90139956</v>
      </c>
      <c r="F54" s="0" t="s">
        <v>243</v>
      </c>
      <c r="G54" s="0" t="s">
        <v>250</v>
      </c>
      <c r="I54" s="0" t="n">
        <v>20405</v>
      </c>
      <c r="J54" s="0" t="n">
        <v>-4.08613683350054</v>
      </c>
      <c r="K54" s="11" t="n">
        <v>0.0004</v>
      </c>
      <c r="L54" s="0" t="n">
        <v>0.0041</v>
      </c>
    </row>
    <row r="55" customFormat="false" ht="10" hidden="false" customHeight="false" outlineLevel="0" collapsed="false">
      <c r="A55" s="0" t="s">
        <v>364</v>
      </c>
      <c r="B55" s="0" t="n">
        <v>9</v>
      </c>
      <c r="C55" s="0" t="n">
        <v>89993</v>
      </c>
      <c r="D55" s="0" t="n">
        <v>89993173</v>
      </c>
      <c r="E55" s="0" t="n">
        <v>89993232</v>
      </c>
      <c r="F55" s="0" t="s">
        <v>243</v>
      </c>
      <c r="G55" s="0" t="s">
        <v>249</v>
      </c>
      <c r="I55" s="0" t="n">
        <v>20404</v>
      </c>
      <c r="J55" s="0" t="n">
        <v>-4.08613683350054</v>
      </c>
      <c r="K55" s="11" t="n">
        <v>0.0004</v>
      </c>
      <c r="L55" s="0" t="n">
        <v>0.0041</v>
      </c>
    </row>
    <row r="56" customFormat="false" ht="10" hidden="false" customHeight="false" outlineLevel="0" collapsed="false">
      <c r="A56" s="0" t="s">
        <v>365</v>
      </c>
      <c r="B56" s="0" t="n">
        <v>9</v>
      </c>
      <c r="C56" s="0" t="n">
        <v>74167</v>
      </c>
      <c r="D56" s="0" t="n">
        <v>74166611</v>
      </c>
      <c r="E56" s="0" t="n">
        <v>74166670</v>
      </c>
      <c r="F56" s="0" t="s">
        <v>143</v>
      </c>
      <c r="G56" s="0" t="s">
        <v>182</v>
      </c>
      <c r="H56" s="0" t="s">
        <v>366</v>
      </c>
      <c r="I56" s="0" t="n">
        <v>20233</v>
      </c>
      <c r="J56" s="0" t="n">
        <v>-4.08613683350054</v>
      </c>
      <c r="K56" s="11" t="n">
        <v>0.0004</v>
      </c>
      <c r="L56" s="0" t="n">
        <v>0.0041</v>
      </c>
    </row>
    <row r="57" customFormat="false" ht="10" hidden="false" customHeight="false" outlineLevel="0" collapsed="false">
      <c r="A57" s="0" t="s">
        <v>367</v>
      </c>
      <c r="B57" s="0" t="n">
        <v>9</v>
      </c>
      <c r="C57" s="0" t="n">
        <v>89865</v>
      </c>
      <c r="D57" s="0" t="n">
        <v>89864510</v>
      </c>
      <c r="E57" s="0" t="n">
        <v>89864569</v>
      </c>
      <c r="F57" s="0" t="s">
        <v>243</v>
      </c>
      <c r="G57" s="0" t="s">
        <v>254</v>
      </c>
      <c r="I57" s="0" t="n">
        <v>20403</v>
      </c>
      <c r="J57" s="0" t="n">
        <v>-4.08613683350054</v>
      </c>
      <c r="K57" s="11" t="n">
        <v>0.0004</v>
      </c>
      <c r="L57" s="0" t="n">
        <v>0.0041</v>
      </c>
    </row>
    <row r="58" customFormat="false" ht="10" hidden="false" customHeight="false" outlineLevel="0" collapsed="false">
      <c r="A58" s="0" t="s">
        <v>368</v>
      </c>
      <c r="B58" s="0" t="n">
        <v>9</v>
      </c>
      <c r="C58" s="0" t="n">
        <v>89772</v>
      </c>
      <c r="D58" s="0" t="n">
        <v>89771687</v>
      </c>
      <c r="E58" s="0" t="n">
        <v>89771746</v>
      </c>
      <c r="F58" s="0" t="s">
        <v>243</v>
      </c>
      <c r="G58" s="0" t="s">
        <v>247</v>
      </c>
      <c r="H58" s="0" t="s">
        <v>369</v>
      </c>
      <c r="I58" s="0" t="n">
        <v>20402</v>
      </c>
      <c r="J58" s="0" t="n">
        <v>-4.08613683350054</v>
      </c>
      <c r="K58" s="11" t="n">
        <v>0.0004</v>
      </c>
      <c r="L58" s="0" t="n">
        <v>0.0041</v>
      </c>
    </row>
    <row r="59" customFormat="false" ht="10" hidden="false" customHeight="false" outlineLevel="0" collapsed="false">
      <c r="A59" s="0" t="s">
        <v>370</v>
      </c>
      <c r="B59" s="0" t="n">
        <v>9</v>
      </c>
      <c r="C59" s="0" t="n">
        <v>89694</v>
      </c>
      <c r="D59" s="0" t="n">
        <v>89693589</v>
      </c>
      <c r="E59" s="0" t="n">
        <v>89693638</v>
      </c>
      <c r="F59" s="0" t="s">
        <v>243</v>
      </c>
      <c r="G59" s="0" t="s">
        <v>246</v>
      </c>
      <c r="H59" s="0" t="s">
        <v>371</v>
      </c>
      <c r="I59" s="0" t="n">
        <v>20401</v>
      </c>
      <c r="J59" s="0" t="n">
        <v>-4.08613683350054</v>
      </c>
      <c r="K59" s="11" t="n">
        <v>0.0004</v>
      </c>
      <c r="L59" s="0" t="n">
        <v>0.0041</v>
      </c>
    </row>
    <row r="60" customFormat="false" ht="10" hidden="false" customHeight="false" outlineLevel="0" collapsed="false">
      <c r="A60" s="0" t="s">
        <v>372</v>
      </c>
      <c r="B60" s="0" t="n">
        <v>9</v>
      </c>
      <c r="C60" s="0" t="n">
        <v>89606</v>
      </c>
      <c r="D60" s="0" t="n">
        <v>89606152</v>
      </c>
      <c r="E60" s="0" t="n">
        <v>89606211</v>
      </c>
      <c r="F60" s="0" t="s">
        <v>243</v>
      </c>
      <c r="G60" s="0" t="s">
        <v>248</v>
      </c>
      <c r="I60" s="0" t="n">
        <v>20400</v>
      </c>
      <c r="J60" s="0" t="n">
        <v>-4.08613683350054</v>
      </c>
      <c r="K60" s="11" t="n">
        <v>0.0004</v>
      </c>
      <c r="L60" s="0" t="n">
        <v>0.0041</v>
      </c>
    </row>
    <row r="61" customFormat="false" ht="10" hidden="false" customHeight="false" outlineLevel="0" collapsed="false">
      <c r="A61" s="0" t="s">
        <v>373</v>
      </c>
      <c r="B61" s="0" t="n">
        <v>9</v>
      </c>
      <c r="C61" s="0" t="n">
        <v>89532</v>
      </c>
      <c r="D61" s="0" t="n">
        <v>89532028</v>
      </c>
      <c r="E61" s="0" t="n">
        <v>89532087</v>
      </c>
      <c r="F61" s="0" t="s">
        <v>219</v>
      </c>
      <c r="G61" s="0" t="s">
        <v>234</v>
      </c>
      <c r="H61" s="0" t="s">
        <v>374</v>
      </c>
      <c r="I61" s="0" t="n">
        <v>20399</v>
      </c>
      <c r="J61" s="0" t="n">
        <v>-4.08613683350054</v>
      </c>
      <c r="K61" s="11" t="n">
        <v>0.0004</v>
      </c>
      <c r="L61" s="0" t="n">
        <v>0.0041</v>
      </c>
    </row>
    <row r="62" customFormat="false" ht="10" hidden="false" customHeight="false" outlineLevel="0" collapsed="false">
      <c r="A62" s="0" t="s">
        <v>375</v>
      </c>
      <c r="B62" s="0" t="n">
        <v>9</v>
      </c>
      <c r="C62" s="0" t="n">
        <v>89473</v>
      </c>
      <c r="D62" s="0" t="n">
        <v>89473385</v>
      </c>
      <c r="E62" s="0" t="n">
        <v>89473436</v>
      </c>
      <c r="F62" s="0" t="s">
        <v>219</v>
      </c>
      <c r="G62" s="0" t="s">
        <v>235</v>
      </c>
      <c r="H62" s="0" t="s">
        <v>376</v>
      </c>
      <c r="I62" s="0" t="n">
        <v>20398</v>
      </c>
      <c r="J62" s="0" t="n">
        <v>-4.08613683350054</v>
      </c>
      <c r="K62" s="11" t="n">
        <v>0.0004</v>
      </c>
      <c r="L62" s="0" t="n">
        <v>0.0041</v>
      </c>
    </row>
    <row r="63" customFormat="false" ht="10" hidden="false" customHeight="false" outlineLevel="0" collapsed="false">
      <c r="A63" s="0" t="s">
        <v>377</v>
      </c>
      <c r="B63" s="0" t="n">
        <v>9</v>
      </c>
      <c r="C63" s="0" t="n">
        <v>89444</v>
      </c>
      <c r="D63" s="0" t="n">
        <v>89444149</v>
      </c>
      <c r="E63" s="0" t="n">
        <v>89444208</v>
      </c>
      <c r="F63" s="0" t="s">
        <v>219</v>
      </c>
      <c r="G63" s="0" t="s">
        <v>235</v>
      </c>
      <c r="H63" s="0" t="s">
        <v>376</v>
      </c>
      <c r="I63" s="0" t="n">
        <v>20397</v>
      </c>
      <c r="J63" s="0" t="n">
        <v>-4.08613683350054</v>
      </c>
      <c r="K63" s="11" t="n">
        <v>0.0004</v>
      </c>
      <c r="L63" s="0" t="n">
        <v>0.0041</v>
      </c>
    </row>
    <row r="64" customFormat="false" ht="10" hidden="false" customHeight="false" outlineLevel="0" collapsed="false">
      <c r="A64" s="0" t="s">
        <v>378</v>
      </c>
      <c r="B64" s="0" t="n">
        <v>9</v>
      </c>
      <c r="C64" s="0" t="n">
        <v>89322</v>
      </c>
      <c r="D64" s="0" t="n">
        <v>89322311</v>
      </c>
      <c r="E64" s="0" t="n">
        <v>89322370</v>
      </c>
      <c r="F64" s="0" t="s">
        <v>219</v>
      </c>
      <c r="G64" s="0" t="s">
        <v>235</v>
      </c>
      <c r="H64" s="0" t="s">
        <v>376</v>
      </c>
      <c r="I64" s="0" t="n">
        <v>20396</v>
      </c>
      <c r="J64" s="0" t="n">
        <v>-4.08613683350054</v>
      </c>
      <c r="K64" s="11" t="n">
        <v>0.0004</v>
      </c>
      <c r="L64" s="0" t="n">
        <v>0.0041</v>
      </c>
    </row>
    <row r="65" customFormat="false" ht="10" hidden="false" customHeight="false" outlineLevel="0" collapsed="false">
      <c r="A65" s="0" t="s">
        <v>379</v>
      </c>
      <c r="B65" s="0" t="n">
        <v>9</v>
      </c>
      <c r="C65" s="0" t="n">
        <v>89291</v>
      </c>
      <c r="D65" s="0" t="n">
        <v>89290508</v>
      </c>
      <c r="E65" s="0" t="n">
        <v>89290567</v>
      </c>
      <c r="F65" s="0" t="s">
        <v>219</v>
      </c>
      <c r="G65" s="0" t="s">
        <v>233</v>
      </c>
      <c r="I65" s="0" t="n">
        <v>20395</v>
      </c>
      <c r="J65" s="0" t="n">
        <v>-4.08613683350054</v>
      </c>
      <c r="K65" s="11" t="n">
        <v>0.0004</v>
      </c>
      <c r="L65" s="0" t="n">
        <v>0.0041</v>
      </c>
    </row>
    <row r="66" customFormat="false" ht="10" hidden="false" customHeight="false" outlineLevel="0" collapsed="false">
      <c r="A66" s="0" t="s">
        <v>380</v>
      </c>
      <c r="B66" s="0" t="n">
        <v>9</v>
      </c>
      <c r="C66" s="0" t="n">
        <v>88996</v>
      </c>
      <c r="D66" s="0" t="n">
        <v>88995550</v>
      </c>
      <c r="E66" s="0" t="n">
        <v>88995609</v>
      </c>
      <c r="F66" s="0" t="s">
        <v>219</v>
      </c>
      <c r="G66" s="0" t="s">
        <v>232</v>
      </c>
      <c r="I66" s="0" t="n">
        <v>20394</v>
      </c>
      <c r="J66" s="0" t="n">
        <v>-4.08613683350054</v>
      </c>
      <c r="K66" s="11" t="n">
        <v>0.0004</v>
      </c>
      <c r="L66" s="0" t="n">
        <v>0.0041</v>
      </c>
    </row>
    <row r="67" customFormat="false" ht="10" hidden="false" customHeight="false" outlineLevel="0" collapsed="false">
      <c r="A67" s="0" t="s">
        <v>381</v>
      </c>
      <c r="B67" s="0" t="n">
        <v>9</v>
      </c>
      <c r="C67" s="0" t="n">
        <v>88846</v>
      </c>
      <c r="D67" s="0" t="n">
        <v>88845694</v>
      </c>
      <c r="E67" s="0" t="n">
        <v>88845753</v>
      </c>
      <c r="F67" s="0" t="s">
        <v>219</v>
      </c>
      <c r="G67" s="0" t="s">
        <v>221</v>
      </c>
      <c r="I67" s="0" t="n">
        <v>20393</v>
      </c>
      <c r="J67" s="0" t="n">
        <v>-4.08613683350054</v>
      </c>
      <c r="K67" s="11" t="n">
        <v>0.0004</v>
      </c>
      <c r="L67" s="0" t="n">
        <v>0.0041</v>
      </c>
    </row>
    <row r="68" customFormat="false" ht="10" hidden="false" customHeight="false" outlineLevel="0" collapsed="false">
      <c r="A68" s="0" t="s">
        <v>382</v>
      </c>
      <c r="B68" s="0" t="n">
        <v>9</v>
      </c>
      <c r="C68" s="0" t="n">
        <v>88750</v>
      </c>
      <c r="D68" s="0" t="n">
        <v>88749940</v>
      </c>
      <c r="E68" s="0" t="n">
        <v>88749999</v>
      </c>
      <c r="F68" s="0" t="s">
        <v>219</v>
      </c>
      <c r="G68" s="0" t="s">
        <v>236</v>
      </c>
      <c r="H68" s="0" t="s">
        <v>383</v>
      </c>
      <c r="I68" s="0" t="n">
        <v>20392</v>
      </c>
      <c r="J68" s="0" t="n">
        <v>-4.08613683350054</v>
      </c>
      <c r="K68" s="11" t="n">
        <v>0.0004</v>
      </c>
      <c r="L68" s="0" t="n">
        <v>0.0041</v>
      </c>
    </row>
    <row r="69" customFormat="false" ht="10" hidden="false" customHeight="false" outlineLevel="0" collapsed="false">
      <c r="A69" s="0" t="s">
        <v>384</v>
      </c>
      <c r="B69" s="0" t="n">
        <v>9</v>
      </c>
      <c r="C69" s="0" t="n">
        <v>88536</v>
      </c>
      <c r="D69" s="0" t="n">
        <v>88536315</v>
      </c>
      <c r="E69" s="0" t="n">
        <v>88536374</v>
      </c>
      <c r="F69" s="0" t="s">
        <v>219</v>
      </c>
      <c r="G69" s="0" t="s">
        <v>231</v>
      </c>
      <c r="I69" s="0" t="n">
        <v>20391</v>
      </c>
      <c r="J69" s="0" t="n">
        <v>-4.08613683350054</v>
      </c>
      <c r="K69" s="11" t="n">
        <v>0.0004</v>
      </c>
      <c r="L69" s="0" t="n">
        <v>0.0041</v>
      </c>
    </row>
    <row r="70" customFormat="false" ht="10" hidden="false" customHeight="false" outlineLevel="0" collapsed="false">
      <c r="A70" s="0" t="s">
        <v>385</v>
      </c>
      <c r="B70" s="0" t="n">
        <v>9</v>
      </c>
      <c r="C70" s="0" t="n">
        <v>88408</v>
      </c>
      <c r="D70" s="0" t="n">
        <v>88408108</v>
      </c>
      <c r="E70" s="0" t="n">
        <v>88408167</v>
      </c>
      <c r="F70" s="0" t="s">
        <v>219</v>
      </c>
      <c r="G70" s="0" t="s">
        <v>230</v>
      </c>
      <c r="I70" s="0" t="n">
        <v>20390</v>
      </c>
      <c r="J70" s="0" t="n">
        <v>-4.08613683350054</v>
      </c>
      <c r="K70" s="11" t="n">
        <v>0.0004</v>
      </c>
      <c r="L70" s="0" t="n">
        <v>0.0041</v>
      </c>
    </row>
    <row r="71" customFormat="false" ht="10" hidden="false" customHeight="false" outlineLevel="0" collapsed="false">
      <c r="A71" s="0" t="s">
        <v>386</v>
      </c>
      <c r="B71" s="0" t="n">
        <v>9</v>
      </c>
      <c r="C71" s="0" t="n">
        <v>88267</v>
      </c>
      <c r="D71" s="0" t="n">
        <v>88267197</v>
      </c>
      <c r="E71" s="0" t="n">
        <v>88267256</v>
      </c>
      <c r="F71" s="0" t="s">
        <v>219</v>
      </c>
      <c r="G71" s="0" t="s">
        <v>229</v>
      </c>
      <c r="I71" s="0" t="n">
        <v>20389</v>
      </c>
      <c r="J71" s="0" t="n">
        <v>-4.08613683350054</v>
      </c>
      <c r="K71" s="11" t="n">
        <v>0.0004</v>
      </c>
      <c r="L71" s="0" t="n">
        <v>0.0041</v>
      </c>
    </row>
    <row r="72" customFormat="false" ht="10" hidden="false" customHeight="false" outlineLevel="0" collapsed="false">
      <c r="A72" s="0" t="s">
        <v>387</v>
      </c>
      <c r="B72" s="0" t="n">
        <v>9</v>
      </c>
      <c r="C72" s="0" t="n">
        <v>88129</v>
      </c>
      <c r="D72" s="0" t="n">
        <v>88128644</v>
      </c>
      <c r="E72" s="0" t="n">
        <v>88128703</v>
      </c>
      <c r="F72" s="0" t="s">
        <v>219</v>
      </c>
      <c r="G72" s="0" t="s">
        <v>242</v>
      </c>
      <c r="H72" s="0" t="s">
        <v>388</v>
      </c>
      <c r="I72" s="0" t="n">
        <v>20388</v>
      </c>
      <c r="J72" s="0" t="n">
        <v>-4.08613683350054</v>
      </c>
      <c r="K72" s="11" t="n">
        <v>0.0004</v>
      </c>
      <c r="L72" s="0" t="n">
        <v>0.0041</v>
      </c>
    </row>
    <row r="73" customFormat="false" ht="10" hidden="false" customHeight="false" outlineLevel="0" collapsed="false">
      <c r="A73" s="0" t="s">
        <v>389</v>
      </c>
      <c r="B73" s="0" t="n">
        <v>9</v>
      </c>
      <c r="C73" s="0" t="n">
        <v>88086</v>
      </c>
      <c r="D73" s="0" t="n">
        <v>88086097</v>
      </c>
      <c r="E73" s="0" t="n">
        <v>88086156</v>
      </c>
      <c r="F73" s="0" t="s">
        <v>219</v>
      </c>
      <c r="G73" s="0" t="s">
        <v>238</v>
      </c>
      <c r="H73" s="0" t="s">
        <v>390</v>
      </c>
      <c r="I73" s="0" t="n">
        <v>20387</v>
      </c>
      <c r="J73" s="0" t="n">
        <v>-4.08613683350054</v>
      </c>
      <c r="K73" s="11" t="n">
        <v>0.0004</v>
      </c>
      <c r="L73" s="0" t="n">
        <v>0.0041</v>
      </c>
    </row>
    <row r="74" customFormat="false" ht="10" hidden="false" customHeight="false" outlineLevel="0" collapsed="false">
      <c r="A74" s="0" t="s">
        <v>391</v>
      </c>
      <c r="B74" s="0" t="n">
        <v>9</v>
      </c>
      <c r="C74" s="0" t="n">
        <v>88069</v>
      </c>
      <c r="D74" s="0" t="n">
        <v>88068968</v>
      </c>
      <c r="E74" s="0" t="n">
        <v>88069016</v>
      </c>
      <c r="F74" s="0" t="s">
        <v>219</v>
      </c>
      <c r="G74" s="0" t="s">
        <v>228</v>
      </c>
      <c r="I74" s="0" t="n">
        <v>20386</v>
      </c>
      <c r="J74" s="0" t="n">
        <v>-4.08613683350054</v>
      </c>
      <c r="K74" s="11" t="n">
        <v>0.0004</v>
      </c>
      <c r="L74" s="0" t="n">
        <v>0.0041</v>
      </c>
    </row>
    <row r="75" customFormat="false" ht="10" hidden="false" customHeight="false" outlineLevel="0" collapsed="false">
      <c r="A75" s="0" t="s">
        <v>392</v>
      </c>
      <c r="B75" s="0" t="n">
        <v>9</v>
      </c>
      <c r="C75" s="0" t="n">
        <v>88037</v>
      </c>
      <c r="D75" s="0" t="n">
        <v>88037038</v>
      </c>
      <c r="E75" s="0" t="n">
        <v>88037097</v>
      </c>
      <c r="F75" s="0" t="s">
        <v>219</v>
      </c>
      <c r="G75" s="0" t="s">
        <v>222</v>
      </c>
      <c r="H75" s="0" t="s">
        <v>393</v>
      </c>
      <c r="I75" s="0" t="n">
        <v>20385</v>
      </c>
      <c r="J75" s="0" t="n">
        <v>-4.08613683350054</v>
      </c>
      <c r="K75" s="11" t="n">
        <v>0.0004</v>
      </c>
      <c r="L75" s="0" t="n">
        <v>0.0041</v>
      </c>
    </row>
    <row r="76" customFormat="false" ht="10" hidden="false" customHeight="false" outlineLevel="0" collapsed="false">
      <c r="A76" s="0" t="s">
        <v>394</v>
      </c>
      <c r="B76" s="0" t="n">
        <v>9</v>
      </c>
      <c r="C76" s="0" t="n">
        <v>87903</v>
      </c>
      <c r="D76" s="0" t="n">
        <v>87903139</v>
      </c>
      <c r="E76" s="0" t="n">
        <v>87903198</v>
      </c>
      <c r="F76" s="0" t="s">
        <v>219</v>
      </c>
      <c r="G76" s="0" t="s">
        <v>237</v>
      </c>
      <c r="H76" s="0" t="s">
        <v>395</v>
      </c>
      <c r="I76" s="0" t="n">
        <v>20384</v>
      </c>
      <c r="J76" s="0" t="n">
        <v>-4.08613683350054</v>
      </c>
      <c r="K76" s="11" t="n">
        <v>0.0004</v>
      </c>
      <c r="L76" s="0" t="n">
        <v>0.0041</v>
      </c>
    </row>
    <row r="77" customFormat="false" ht="10" hidden="false" customHeight="false" outlineLevel="0" collapsed="false">
      <c r="A77" s="0" t="s">
        <v>396</v>
      </c>
      <c r="B77" s="0" t="n">
        <v>9</v>
      </c>
      <c r="C77" s="0" t="n">
        <v>87831</v>
      </c>
      <c r="D77" s="0" t="n">
        <v>87831364</v>
      </c>
      <c r="E77" s="0" t="n">
        <v>87831423</v>
      </c>
      <c r="F77" s="0" t="s">
        <v>219</v>
      </c>
      <c r="G77" s="0" t="s">
        <v>237</v>
      </c>
      <c r="H77" s="0" t="s">
        <v>395</v>
      </c>
      <c r="I77" s="0" t="n">
        <v>20383</v>
      </c>
      <c r="J77" s="0" t="n">
        <v>-4.08613683350054</v>
      </c>
      <c r="K77" s="11" t="n">
        <v>0.0004</v>
      </c>
      <c r="L77" s="0" t="n">
        <v>0.0041</v>
      </c>
    </row>
    <row r="78" customFormat="false" ht="10" hidden="false" customHeight="false" outlineLevel="0" collapsed="false">
      <c r="A78" s="0" t="s">
        <v>397</v>
      </c>
      <c r="B78" s="0" t="n">
        <v>9</v>
      </c>
      <c r="C78" s="0" t="n">
        <v>87826</v>
      </c>
      <c r="D78" s="0" t="n">
        <v>87825606</v>
      </c>
      <c r="E78" s="0" t="n">
        <v>87825665</v>
      </c>
      <c r="F78" s="0" t="s">
        <v>219</v>
      </c>
      <c r="G78" s="0" t="s">
        <v>239</v>
      </c>
      <c r="H78" s="0" t="s">
        <v>398</v>
      </c>
      <c r="I78" s="0" t="n">
        <v>20382</v>
      </c>
      <c r="J78" s="0" t="n">
        <v>-4.08613683350054</v>
      </c>
      <c r="K78" s="11" t="n">
        <v>0.0004</v>
      </c>
      <c r="L78" s="0" t="n">
        <v>0.0041</v>
      </c>
    </row>
    <row r="79" customFormat="false" ht="10" hidden="false" customHeight="false" outlineLevel="0" collapsed="false">
      <c r="A79" s="0" t="s">
        <v>399</v>
      </c>
      <c r="B79" s="0" t="n">
        <v>9</v>
      </c>
      <c r="C79" s="0" t="n">
        <v>87808</v>
      </c>
      <c r="D79" s="0" t="n">
        <v>87808330</v>
      </c>
      <c r="E79" s="0" t="n">
        <v>87808389</v>
      </c>
      <c r="F79" s="0" t="s">
        <v>219</v>
      </c>
      <c r="G79" s="0" t="s">
        <v>239</v>
      </c>
      <c r="H79" s="0" t="s">
        <v>398</v>
      </c>
      <c r="I79" s="0" t="n">
        <v>20381</v>
      </c>
      <c r="J79" s="0" t="n">
        <v>-4.08613683350054</v>
      </c>
      <c r="K79" s="11" t="n">
        <v>0.0004</v>
      </c>
      <c r="L79" s="0" t="n">
        <v>0.0041</v>
      </c>
    </row>
    <row r="80" customFormat="false" ht="10" hidden="false" customHeight="false" outlineLevel="0" collapsed="false">
      <c r="A80" s="0" t="s">
        <v>400</v>
      </c>
      <c r="B80" s="0" t="n">
        <v>9</v>
      </c>
      <c r="C80" s="0" t="n">
        <v>87779</v>
      </c>
      <c r="D80" s="0" t="n">
        <v>87779179</v>
      </c>
      <c r="E80" s="0" t="n">
        <v>87779238</v>
      </c>
      <c r="F80" s="0" t="s">
        <v>219</v>
      </c>
      <c r="G80" s="0" t="s">
        <v>239</v>
      </c>
      <c r="H80" s="0" t="s">
        <v>398</v>
      </c>
      <c r="I80" s="0" t="n">
        <v>20380</v>
      </c>
      <c r="J80" s="0" t="n">
        <v>-4.08613683350054</v>
      </c>
      <c r="K80" s="11" t="n">
        <v>0.0004</v>
      </c>
      <c r="L80" s="0" t="n">
        <v>0.0041</v>
      </c>
    </row>
    <row r="81" customFormat="false" ht="10" hidden="false" customHeight="false" outlineLevel="0" collapsed="false">
      <c r="A81" s="0" t="s">
        <v>401</v>
      </c>
      <c r="B81" s="0" t="n">
        <v>9</v>
      </c>
      <c r="C81" s="0" t="n">
        <v>87760</v>
      </c>
      <c r="D81" s="0" t="n">
        <v>87759979</v>
      </c>
      <c r="E81" s="0" t="n">
        <v>87760038</v>
      </c>
      <c r="F81" s="0" t="s">
        <v>219</v>
      </c>
      <c r="G81" s="0" t="s">
        <v>239</v>
      </c>
      <c r="H81" s="0" t="s">
        <v>398</v>
      </c>
      <c r="I81" s="0" t="n">
        <v>20379</v>
      </c>
      <c r="J81" s="0" t="n">
        <v>-4.08613683350054</v>
      </c>
      <c r="K81" s="11" t="n">
        <v>0.0004</v>
      </c>
      <c r="L81" s="0" t="n">
        <v>0.0041</v>
      </c>
    </row>
    <row r="82" customFormat="false" ht="10" hidden="false" customHeight="false" outlineLevel="0" collapsed="false">
      <c r="A82" s="0" t="s">
        <v>402</v>
      </c>
      <c r="B82" s="0" t="n">
        <v>9</v>
      </c>
      <c r="C82" s="0" t="n">
        <v>87535</v>
      </c>
      <c r="D82" s="0" t="n">
        <v>87534923</v>
      </c>
      <c r="E82" s="0" t="n">
        <v>87534982</v>
      </c>
      <c r="F82" s="0" t="s">
        <v>219</v>
      </c>
      <c r="G82" s="0" t="s">
        <v>220</v>
      </c>
      <c r="H82" s="0" t="s">
        <v>403</v>
      </c>
      <c r="I82" s="0" t="n">
        <v>20378</v>
      </c>
      <c r="J82" s="0" t="n">
        <v>-4.08613683350054</v>
      </c>
      <c r="K82" s="11" t="n">
        <v>0.0004</v>
      </c>
      <c r="L82" s="0" t="n">
        <v>0.0041</v>
      </c>
    </row>
    <row r="83" customFormat="false" ht="10" hidden="false" customHeight="false" outlineLevel="0" collapsed="false">
      <c r="A83" s="0" t="s">
        <v>404</v>
      </c>
      <c r="B83" s="0" t="n">
        <v>9</v>
      </c>
      <c r="C83" s="0" t="n">
        <v>87489</v>
      </c>
      <c r="D83" s="0" t="n">
        <v>87488784</v>
      </c>
      <c r="E83" s="0" t="n">
        <v>87488843</v>
      </c>
      <c r="F83" s="0" t="s">
        <v>219</v>
      </c>
      <c r="G83" s="0" t="s">
        <v>220</v>
      </c>
      <c r="H83" s="0" t="s">
        <v>403</v>
      </c>
      <c r="I83" s="0" t="n">
        <v>20377</v>
      </c>
      <c r="J83" s="0" t="n">
        <v>-4.08613683350054</v>
      </c>
      <c r="K83" s="11" t="n">
        <v>0.0004</v>
      </c>
      <c r="L83" s="0" t="n">
        <v>0.0041</v>
      </c>
    </row>
    <row r="84" customFormat="false" ht="10" hidden="false" customHeight="false" outlineLevel="0" collapsed="false">
      <c r="A84" s="0" t="s">
        <v>405</v>
      </c>
      <c r="B84" s="0" t="n">
        <v>9</v>
      </c>
      <c r="C84" s="0" t="n">
        <v>87451</v>
      </c>
      <c r="D84" s="0" t="n">
        <v>87450877</v>
      </c>
      <c r="E84" s="0" t="n">
        <v>87450936</v>
      </c>
      <c r="F84" s="0" t="s">
        <v>219</v>
      </c>
      <c r="G84" s="0" t="s">
        <v>220</v>
      </c>
      <c r="H84" s="0" t="s">
        <v>403</v>
      </c>
      <c r="I84" s="0" t="n">
        <v>20376</v>
      </c>
      <c r="J84" s="0" t="n">
        <v>-4.08613683350054</v>
      </c>
      <c r="K84" s="11" t="n">
        <v>0.0004</v>
      </c>
      <c r="L84" s="0" t="n">
        <v>0.0041</v>
      </c>
    </row>
    <row r="85" customFormat="false" ht="10" hidden="false" customHeight="false" outlineLevel="0" collapsed="false">
      <c r="A85" s="0" t="s">
        <v>406</v>
      </c>
      <c r="B85" s="0" t="n">
        <v>9</v>
      </c>
      <c r="C85" s="0" t="n">
        <v>87424</v>
      </c>
      <c r="D85" s="0" t="n">
        <v>87423977</v>
      </c>
      <c r="E85" s="0" t="n">
        <v>87424036</v>
      </c>
      <c r="F85" s="0" t="s">
        <v>219</v>
      </c>
      <c r="G85" s="0" t="s">
        <v>220</v>
      </c>
      <c r="H85" s="0" t="s">
        <v>403</v>
      </c>
      <c r="I85" s="0" t="n">
        <v>20375</v>
      </c>
      <c r="J85" s="0" t="n">
        <v>-4.08613683350054</v>
      </c>
      <c r="K85" s="11" t="n">
        <v>0.0004</v>
      </c>
      <c r="L85" s="0" t="n">
        <v>0.0041</v>
      </c>
    </row>
    <row r="86" customFormat="false" ht="10" hidden="false" customHeight="false" outlineLevel="0" collapsed="false">
      <c r="A86" s="0" t="s">
        <v>407</v>
      </c>
      <c r="B86" s="0" t="n">
        <v>9</v>
      </c>
      <c r="C86" s="0" t="n">
        <v>87392</v>
      </c>
      <c r="D86" s="0" t="n">
        <v>87392381</v>
      </c>
      <c r="E86" s="0" t="n">
        <v>87392440</v>
      </c>
      <c r="F86" s="0" t="s">
        <v>219</v>
      </c>
      <c r="G86" s="0" t="s">
        <v>220</v>
      </c>
      <c r="H86" s="0" t="s">
        <v>403</v>
      </c>
      <c r="I86" s="0" t="n">
        <v>20374</v>
      </c>
      <c r="J86" s="0" t="n">
        <v>-4.08613683350054</v>
      </c>
      <c r="K86" s="11" t="n">
        <v>0.0004</v>
      </c>
      <c r="L86" s="0" t="n">
        <v>0.0041</v>
      </c>
    </row>
    <row r="87" customFormat="false" ht="10" hidden="false" customHeight="false" outlineLevel="0" collapsed="false">
      <c r="A87" s="0" t="s">
        <v>408</v>
      </c>
      <c r="B87" s="0" t="n">
        <v>9</v>
      </c>
      <c r="C87" s="0" t="n">
        <v>87358</v>
      </c>
      <c r="D87" s="0" t="n">
        <v>87357518</v>
      </c>
      <c r="E87" s="0" t="n">
        <v>87357577</v>
      </c>
      <c r="F87" s="0" t="s">
        <v>219</v>
      </c>
      <c r="G87" s="0" t="s">
        <v>220</v>
      </c>
      <c r="H87" s="0" t="s">
        <v>403</v>
      </c>
      <c r="I87" s="0" t="n">
        <v>20373</v>
      </c>
      <c r="J87" s="0" t="n">
        <v>-4.08613683350054</v>
      </c>
      <c r="K87" s="11" t="n">
        <v>0.0004</v>
      </c>
      <c r="L87" s="0" t="n">
        <v>0.0041</v>
      </c>
    </row>
    <row r="88" customFormat="false" ht="10" hidden="false" customHeight="false" outlineLevel="0" collapsed="false">
      <c r="A88" s="0" t="s">
        <v>409</v>
      </c>
      <c r="B88" s="0" t="n">
        <v>9</v>
      </c>
      <c r="C88" s="0" t="n">
        <v>87333</v>
      </c>
      <c r="D88" s="0" t="n">
        <v>87332774</v>
      </c>
      <c r="E88" s="0" t="n">
        <v>87332833</v>
      </c>
      <c r="F88" s="0" t="s">
        <v>219</v>
      </c>
      <c r="G88" s="0" t="s">
        <v>227</v>
      </c>
      <c r="I88" s="0" t="n">
        <v>20372</v>
      </c>
      <c r="J88" s="0" t="n">
        <v>-4.08613683350054</v>
      </c>
      <c r="K88" s="11" t="n">
        <v>0.0004</v>
      </c>
      <c r="L88" s="0" t="n">
        <v>0.0041</v>
      </c>
    </row>
    <row r="89" customFormat="false" ht="10" hidden="false" customHeight="false" outlineLevel="0" collapsed="false">
      <c r="A89" s="0" t="s">
        <v>410</v>
      </c>
      <c r="B89" s="0" t="n">
        <v>9</v>
      </c>
      <c r="C89" s="0" t="n">
        <v>86974</v>
      </c>
      <c r="D89" s="0" t="n">
        <v>86973767</v>
      </c>
      <c r="E89" s="0" t="n">
        <v>86973826</v>
      </c>
      <c r="F89" s="0" t="s">
        <v>219</v>
      </c>
      <c r="G89" s="0" t="s">
        <v>226</v>
      </c>
      <c r="I89" s="0" t="n">
        <v>20371</v>
      </c>
      <c r="J89" s="0" t="n">
        <v>-4.08613683350054</v>
      </c>
      <c r="K89" s="11" t="n">
        <v>0.0004</v>
      </c>
      <c r="L89" s="0" t="n">
        <v>0.0041</v>
      </c>
    </row>
    <row r="90" customFormat="false" ht="10" hidden="false" customHeight="false" outlineLevel="0" collapsed="false">
      <c r="A90" s="0" t="s">
        <v>411</v>
      </c>
      <c r="B90" s="0" t="n">
        <v>9</v>
      </c>
      <c r="C90" s="0" t="n">
        <v>86844</v>
      </c>
      <c r="D90" s="0" t="n">
        <v>86844444</v>
      </c>
      <c r="E90" s="0" t="n">
        <v>86844503</v>
      </c>
      <c r="F90" s="0" t="s">
        <v>219</v>
      </c>
      <c r="G90" s="0" t="s">
        <v>225</v>
      </c>
      <c r="I90" s="0" t="n">
        <v>20370</v>
      </c>
      <c r="J90" s="0" t="n">
        <v>-4.08613683350054</v>
      </c>
      <c r="K90" s="11" t="n">
        <v>0.0004</v>
      </c>
      <c r="L90" s="0" t="n">
        <v>0.0041</v>
      </c>
    </row>
    <row r="91" customFormat="false" ht="10" hidden="false" customHeight="false" outlineLevel="0" collapsed="false">
      <c r="A91" s="0" t="s">
        <v>412</v>
      </c>
      <c r="B91" s="0" t="n">
        <v>9</v>
      </c>
      <c r="C91" s="0" t="n">
        <v>86826</v>
      </c>
      <c r="D91" s="0" t="n">
        <v>86826462</v>
      </c>
      <c r="E91" s="0" t="n">
        <v>86826521</v>
      </c>
      <c r="F91" s="0" t="s">
        <v>219</v>
      </c>
      <c r="G91" s="0" t="s">
        <v>240</v>
      </c>
      <c r="H91" s="0" t="s">
        <v>413</v>
      </c>
      <c r="I91" s="0" t="n">
        <v>20369</v>
      </c>
      <c r="J91" s="0" t="n">
        <v>-4.08613683350054</v>
      </c>
      <c r="K91" s="11" t="n">
        <v>0.0004</v>
      </c>
      <c r="L91" s="0" t="n">
        <v>0.0041</v>
      </c>
    </row>
    <row r="92" customFormat="false" ht="10" hidden="false" customHeight="false" outlineLevel="0" collapsed="false">
      <c r="A92" s="0" t="s">
        <v>414</v>
      </c>
      <c r="B92" s="0" t="n">
        <v>9</v>
      </c>
      <c r="C92" s="0" t="n">
        <v>86786</v>
      </c>
      <c r="D92" s="0" t="n">
        <v>86785633</v>
      </c>
      <c r="E92" s="0" t="n">
        <v>86785692</v>
      </c>
      <c r="F92" s="0" t="s">
        <v>219</v>
      </c>
      <c r="G92" s="0" t="s">
        <v>240</v>
      </c>
      <c r="H92" s="0" t="s">
        <v>413</v>
      </c>
      <c r="I92" s="0" t="n">
        <v>20368</v>
      </c>
      <c r="J92" s="0" t="n">
        <v>-4.08613683350054</v>
      </c>
      <c r="K92" s="11" t="n">
        <v>0.0004</v>
      </c>
      <c r="L92" s="0" t="n">
        <v>0.0041</v>
      </c>
    </row>
    <row r="93" customFormat="false" ht="10" hidden="false" customHeight="false" outlineLevel="0" collapsed="false">
      <c r="A93" s="0" t="s">
        <v>415</v>
      </c>
      <c r="B93" s="0" t="n">
        <v>9</v>
      </c>
      <c r="C93" s="0" t="n">
        <v>86739</v>
      </c>
      <c r="D93" s="0" t="n">
        <v>86738878</v>
      </c>
      <c r="E93" s="0" t="n">
        <v>86738936</v>
      </c>
      <c r="F93" s="0" t="s">
        <v>219</v>
      </c>
      <c r="G93" s="0" t="s">
        <v>240</v>
      </c>
      <c r="H93" s="0" t="s">
        <v>413</v>
      </c>
      <c r="I93" s="0" t="n">
        <v>20367</v>
      </c>
      <c r="J93" s="0" t="n">
        <v>-4.08613683350054</v>
      </c>
      <c r="K93" s="11" t="n">
        <v>0.0004</v>
      </c>
      <c r="L93" s="0" t="n">
        <v>0.0041</v>
      </c>
    </row>
    <row r="94" customFormat="false" ht="10" hidden="false" customHeight="false" outlineLevel="0" collapsed="false">
      <c r="A94" s="0" t="s">
        <v>416</v>
      </c>
      <c r="B94" s="0" t="n">
        <v>9</v>
      </c>
      <c r="C94" s="0" t="n">
        <v>74165</v>
      </c>
      <c r="D94" s="0" t="n">
        <v>74165492</v>
      </c>
      <c r="E94" s="0" t="n">
        <v>74165551</v>
      </c>
      <c r="F94" s="0" t="s">
        <v>143</v>
      </c>
      <c r="G94" s="0" t="s">
        <v>182</v>
      </c>
      <c r="H94" s="0" t="s">
        <v>366</v>
      </c>
      <c r="I94" s="0" t="n">
        <v>20232</v>
      </c>
      <c r="J94" s="0" t="n">
        <v>-4.08613683350054</v>
      </c>
      <c r="K94" s="11" t="n">
        <v>0.0004</v>
      </c>
      <c r="L94" s="0" t="n">
        <v>0.0041</v>
      </c>
    </row>
    <row r="95" customFormat="false" ht="10" hidden="false" customHeight="false" outlineLevel="0" collapsed="false">
      <c r="A95" s="0" t="s">
        <v>417</v>
      </c>
      <c r="B95" s="0" t="n">
        <v>9</v>
      </c>
      <c r="C95" s="0" t="n">
        <v>74165</v>
      </c>
      <c r="D95" s="0" t="n">
        <v>74165312</v>
      </c>
      <c r="E95" s="0" t="n">
        <v>74165370</v>
      </c>
      <c r="F95" s="0" t="s">
        <v>143</v>
      </c>
      <c r="G95" s="0" t="s">
        <v>182</v>
      </c>
      <c r="H95" s="0" t="s">
        <v>366</v>
      </c>
      <c r="I95" s="0" t="n">
        <v>20231</v>
      </c>
      <c r="J95" s="0" t="n">
        <v>-4.08613683350054</v>
      </c>
      <c r="K95" s="11" t="n">
        <v>0.0004</v>
      </c>
      <c r="L95" s="0" t="n">
        <v>0.0041</v>
      </c>
    </row>
    <row r="96" customFormat="false" ht="10" hidden="false" customHeight="false" outlineLevel="0" collapsed="false">
      <c r="A96" s="0" t="s">
        <v>418</v>
      </c>
      <c r="B96" s="0" t="n">
        <v>9</v>
      </c>
      <c r="C96" s="0" t="n">
        <v>74134</v>
      </c>
      <c r="D96" s="0" t="n">
        <v>74134001</v>
      </c>
      <c r="E96" s="0" t="n">
        <v>74134060</v>
      </c>
      <c r="F96" s="0" t="s">
        <v>143</v>
      </c>
      <c r="G96" s="0" t="s">
        <v>144</v>
      </c>
      <c r="I96" s="0" t="n">
        <v>20230</v>
      </c>
      <c r="J96" s="0" t="n">
        <v>-4.08613683350054</v>
      </c>
      <c r="K96" s="11" t="n">
        <v>0.0004</v>
      </c>
      <c r="L96" s="0" t="n">
        <v>0.0041</v>
      </c>
    </row>
    <row r="97" customFormat="false" ht="10" hidden="false" customHeight="false" outlineLevel="0" collapsed="false">
      <c r="A97" s="0" t="s">
        <v>419</v>
      </c>
      <c r="B97" s="0" t="n">
        <v>9</v>
      </c>
      <c r="C97" s="0" t="n">
        <v>74056</v>
      </c>
      <c r="D97" s="0" t="n">
        <v>74056000</v>
      </c>
      <c r="E97" s="0" t="n">
        <v>74056059</v>
      </c>
      <c r="F97" s="0" t="s">
        <v>143</v>
      </c>
      <c r="G97" s="0" t="s">
        <v>174</v>
      </c>
      <c r="H97" s="0" t="s">
        <v>420</v>
      </c>
      <c r="I97" s="0" t="n">
        <v>20229</v>
      </c>
      <c r="J97" s="0" t="n">
        <v>-4.08613683350054</v>
      </c>
      <c r="K97" s="11" t="n">
        <v>0.0004</v>
      </c>
      <c r="L97" s="0" t="n">
        <v>0.0041</v>
      </c>
    </row>
    <row r="98" customFormat="false" ht="10" hidden="false" customHeight="false" outlineLevel="0" collapsed="false">
      <c r="A98" s="0" t="s">
        <v>421</v>
      </c>
      <c r="B98" s="0" t="n">
        <v>9</v>
      </c>
      <c r="C98" s="0" t="n">
        <v>74000</v>
      </c>
      <c r="D98" s="0" t="n">
        <v>74000228</v>
      </c>
      <c r="E98" s="0" t="n">
        <v>74000287</v>
      </c>
      <c r="F98" s="0" t="s">
        <v>143</v>
      </c>
      <c r="G98" s="0" t="s">
        <v>174</v>
      </c>
      <c r="H98" s="0" t="s">
        <v>420</v>
      </c>
      <c r="I98" s="0" t="n">
        <v>20228</v>
      </c>
      <c r="J98" s="0" t="n">
        <v>-4.08613683350054</v>
      </c>
      <c r="K98" s="11" t="n">
        <v>0.0004</v>
      </c>
      <c r="L98" s="0" t="n">
        <v>0.0041</v>
      </c>
    </row>
    <row r="99" customFormat="false" ht="10" hidden="false" customHeight="false" outlineLevel="0" collapsed="false">
      <c r="A99" s="0" t="s">
        <v>422</v>
      </c>
      <c r="B99" s="0" t="n">
        <v>9</v>
      </c>
      <c r="C99" s="0" t="n">
        <v>73957</v>
      </c>
      <c r="D99" s="0" t="n">
        <v>73957007</v>
      </c>
      <c r="E99" s="0" t="n">
        <v>73957066</v>
      </c>
      <c r="F99" s="0" t="s">
        <v>143</v>
      </c>
      <c r="G99" s="0" t="s">
        <v>174</v>
      </c>
      <c r="H99" s="0" t="s">
        <v>420</v>
      </c>
      <c r="I99" s="0" t="n">
        <v>20227</v>
      </c>
      <c r="J99" s="0" t="n">
        <v>-4.08613683350054</v>
      </c>
      <c r="K99" s="11" t="n">
        <v>0.0004</v>
      </c>
      <c r="L99" s="0" t="n">
        <v>0.0041</v>
      </c>
    </row>
    <row r="100" customFormat="false" ht="10" hidden="false" customHeight="false" outlineLevel="0" collapsed="false">
      <c r="A100" s="0" t="s">
        <v>423</v>
      </c>
      <c r="B100" s="0" t="n">
        <v>9</v>
      </c>
      <c r="C100" s="0" t="n">
        <v>73856</v>
      </c>
      <c r="D100" s="0" t="n">
        <v>73855828</v>
      </c>
      <c r="E100" s="0" t="n">
        <v>73855887</v>
      </c>
      <c r="F100" s="0" t="s">
        <v>143</v>
      </c>
      <c r="G100" s="0" t="s">
        <v>157</v>
      </c>
      <c r="I100" s="0" t="n">
        <v>20226</v>
      </c>
      <c r="J100" s="0" t="n">
        <v>-4.08613683350054</v>
      </c>
      <c r="K100" s="11" t="n">
        <v>0.0004</v>
      </c>
      <c r="L100" s="0" t="n">
        <v>0.0041</v>
      </c>
    </row>
    <row r="101" customFormat="false" ht="10" hidden="false" customHeight="false" outlineLevel="0" collapsed="false">
      <c r="A101" s="0" t="s">
        <v>424</v>
      </c>
      <c r="B101" s="0" t="n">
        <v>9</v>
      </c>
      <c r="C101" s="0" t="n">
        <v>73777</v>
      </c>
      <c r="D101" s="0" t="n">
        <v>73777413</v>
      </c>
      <c r="E101" s="0" t="n">
        <v>73777472</v>
      </c>
      <c r="F101" s="0" t="s">
        <v>143</v>
      </c>
      <c r="G101" s="0" t="s">
        <v>153</v>
      </c>
      <c r="H101" s="0" t="s">
        <v>425</v>
      </c>
      <c r="I101" s="0" t="n">
        <v>20225</v>
      </c>
      <c r="J101" s="0" t="n">
        <v>-4.08613683350054</v>
      </c>
      <c r="K101" s="11" t="n">
        <v>0.0004</v>
      </c>
      <c r="L101" s="0" t="n">
        <v>0.0041</v>
      </c>
    </row>
    <row r="102" customFormat="false" ht="10" hidden="false" customHeight="false" outlineLevel="0" collapsed="false">
      <c r="A102" s="0" t="s">
        <v>426</v>
      </c>
      <c r="B102" s="0" t="n">
        <v>9</v>
      </c>
      <c r="C102" s="0" t="n">
        <v>73734</v>
      </c>
      <c r="D102" s="0" t="n">
        <v>73734258</v>
      </c>
      <c r="E102" s="0" t="n">
        <v>73734317</v>
      </c>
      <c r="F102" s="0" t="s">
        <v>143</v>
      </c>
      <c r="G102" s="0" t="s">
        <v>153</v>
      </c>
      <c r="H102" s="0" t="s">
        <v>425</v>
      </c>
      <c r="I102" s="0" t="n">
        <v>20224</v>
      </c>
      <c r="J102" s="0" t="n">
        <v>-4.08613683350054</v>
      </c>
      <c r="K102" s="11" t="n">
        <v>0.0004</v>
      </c>
      <c r="L102" s="0" t="n">
        <v>0.0041</v>
      </c>
    </row>
    <row r="103" customFormat="false" ht="10" hidden="false" customHeight="false" outlineLevel="0" collapsed="false">
      <c r="A103" s="0" t="s">
        <v>427</v>
      </c>
      <c r="B103" s="0" t="n">
        <v>9</v>
      </c>
      <c r="C103" s="0" t="n">
        <v>73672</v>
      </c>
      <c r="D103" s="0" t="n">
        <v>73671527</v>
      </c>
      <c r="E103" s="0" t="n">
        <v>73671586</v>
      </c>
      <c r="F103" s="0" t="s">
        <v>143</v>
      </c>
      <c r="G103" s="0" t="s">
        <v>152</v>
      </c>
      <c r="H103" s="0" t="s">
        <v>428</v>
      </c>
      <c r="I103" s="0" t="n">
        <v>20223</v>
      </c>
      <c r="J103" s="0" t="n">
        <v>-4.08613683350054</v>
      </c>
      <c r="K103" s="11" t="n">
        <v>0.0004</v>
      </c>
      <c r="L103" s="0" t="n">
        <v>0.0041</v>
      </c>
    </row>
    <row r="104" customFormat="false" ht="10" hidden="false" customHeight="false" outlineLevel="0" collapsed="false">
      <c r="A104" s="0" t="s">
        <v>429</v>
      </c>
      <c r="B104" s="0" t="n">
        <v>9</v>
      </c>
      <c r="C104" s="0" t="n">
        <v>73671</v>
      </c>
      <c r="D104" s="0" t="n">
        <v>73671024</v>
      </c>
      <c r="E104" s="0" t="n">
        <v>73671083</v>
      </c>
      <c r="F104" s="0" t="s">
        <v>143</v>
      </c>
      <c r="G104" s="0" t="s">
        <v>152</v>
      </c>
      <c r="H104" s="0" t="s">
        <v>428</v>
      </c>
      <c r="I104" s="0" t="n">
        <v>20222</v>
      </c>
      <c r="J104" s="0" t="n">
        <v>-4.08613683350054</v>
      </c>
      <c r="K104" s="11" t="n">
        <v>0.0004</v>
      </c>
      <c r="L104" s="0" t="n">
        <v>0.0041</v>
      </c>
    </row>
    <row r="105" customFormat="false" ht="10" hidden="false" customHeight="false" outlineLevel="0" collapsed="false">
      <c r="A105" s="0" t="s">
        <v>430</v>
      </c>
      <c r="B105" s="0" t="n">
        <v>9</v>
      </c>
      <c r="C105" s="0" t="n">
        <v>73550</v>
      </c>
      <c r="D105" s="0" t="n">
        <v>73550144</v>
      </c>
      <c r="E105" s="0" t="n">
        <v>73550201</v>
      </c>
      <c r="F105" s="0" t="s">
        <v>143</v>
      </c>
      <c r="G105" s="0" t="s">
        <v>180</v>
      </c>
      <c r="H105" s="0" t="s">
        <v>431</v>
      </c>
      <c r="I105" s="0" t="n">
        <v>20221</v>
      </c>
      <c r="J105" s="0" t="n">
        <v>-4.08613683350054</v>
      </c>
      <c r="K105" s="11" t="n">
        <v>0.0004</v>
      </c>
      <c r="L105" s="0" t="n">
        <v>0.0041</v>
      </c>
    </row>
    <row r="106" customFormat="false" ht="10" hidden="false" customHeight="false" outlineLevel="0" collapsed="false">
      <c r="A106" s="0" t="s">
        <v>432</v>
      </c>
      <c r="B106" s="0" t="n">
        <v>9</v>
      </c>
      <c r="C106" s="0" t="n">
        <v>73530</v>
      </c>
      <c r="D106" s="0" t="n">
        <v>73530320</v>
      </c>
      <c r="E106" s="0" t="n">
        <v>73530379</v>
      </c>
      <c r="F106" s="0" t="s">
        <v>143</v>
      </c>
      <c r="G106" s="0" t="s">
        <v>180</v>
      </c>
      <c r="H106" s="0" t="s">
        <v>431</v>
      </c>
      <c r="I106" s="0" t="n">
        <v>20220</v>
      </c>
      <c r="J106" s="0" t="n">
        <v>-4.08613683350054</v>
      </c>
      <c r="K106" s="11" t="n">
        <v>0.0004</v>
      </c>
      <c r="L106" s="0" t="n">
        <v>0.0041</v>
      </c>
    </row>
    <row r="107" customFormat="false" ht="10" hidden="false" customHeight="false" outlineLevel="0" collapsed="false">
      <c r="A107" s="0" t="s">
        <v>433</v>
      </c>
      <c r="B107" s="0" t="n">
        <v>9</v>
      </c>
      <c r="C107" s="0" t="n">
        <v>73488</v>
      </c>
      <c r="D107" s="0" t="n">
        <v>73488468</v>
      </c>
      <c r="E107" s="0" t="n">
        <v>73488517</v>
      </c>
      <c r="F107" s="0" t="s">
        <v>143</v>
      </c>
      <c r="G107" s="0" t="s">
        <v>180</v>
      </c>
      <c r="H107" s="0" t="s">
        <v>431</v>
      </c>
      <c r="I107" s="0" t="n">
        <v>20219</v>
      </c>
      <c r="J107" s="0" t="n">
        <v>-4.08613683350054</v>
      </c>
      <c r="K107" s="11" t="n">
        <v>0.0004</v>
      </c>
      <c r="L107" s="0" t="n">
        <v>0.0041</v>
      </c>
    </row>
    <row r="108" customFormat="false" ht="10" hidden="false" customHeight="false" outlineLevel="0" collapsed="false">
      <c r="A108" s="0" t="s">
        <v>434</v>
      </c>
      <c r="B108" s="0" t="n">
        <v>9</v>
      </c>
      <c r="C108" s="0" t="n">
        <v>73368</v>
      </c>
      <c r="D108" s="0" t="n">
        <v>73367593</v>
      </c>
      <c r="E108" s="0" t="n">
        <v>73367652</v>
      </c>
      <c r="F108" s="0" t="s">
        <v>143</v>
      </c>
      <c r="G108" s="0" t="s">
        <v>156</v>
      </c>
      <c r="I108" s="0" t="n">
        <v>20218</v>
      </c>
      <c r="J108" s="0" t="n">
        <v>-4.08613683350054</v>
      </c>
      <c r="K108" s="11" t="n">
        <v>0.0004</v>
      </c>
      <c r="L108" s="0" t="n">
        <v>0.0041</v>
      </c>
    </row>
    <row r="109" customFormat="false" ht="10" hidden="false" customHeight="false" outlineLevel="0" collapsed="false">
      <c r="A109" s="0" t="s">
        <v>435</v>
      </c>
      <c r="B109" s="0" t="n">
        <v>9</v>
      </c>
      <c r="C109" s="0" t="n">
        <v>73365</v>
      </c>
      <c r="D109" s="0" t="n">
        <v>73365024</v>
      </c>
      <c r="E109" s="0" t="n">
        <v>73365083</v>
      </c>
      <c r="F109" s="0" t="s">
        <v>143</v>
      </c>
      <c r="G109" s="0" t="s">
        <v>155</v>
      </c>
      <c r="I109" s="0" t="n">
        <v>20217</v>
      </c>
      <c r="J109" s="0" t="n">
        <v>-4.08613683350054</v>
      </c>
      <c r="K109" s="11" t="n">
        <v>0.0004</v>
      </c>
      <c r="L109" s="0" t="n">
        <v>0.0041</v>
      </c>
    </row>
    <row r="110" customFormat="false" ht="10" hidden="false" customHeight="false" outlineLevel="0" collapsed="false">
      <c r="A110" s="0" t="s">
        <v>436</v>
      </c>
      <c r="B110" s="0" t="n">
        <v>9</v>
      </c>
      <c r="C110" s="0" t="n">
        <v>86142</v>
      </c>
      <c r="D110" s="0" t="n">
        <v>86142349</v>
      </c>
      <c r="E110" s="0" t="n">
        <v>86142408</v>
      </c>
      <c r="F110" s="0" t="s">
        <v>219</v>
      </c>
      <c r="G110" s="0" t="s">
        <v>241</v>
      </c>
      <c r="H110" s="0" t="s">
        <v>437</v>
      </c>
      <c r="I110" s="0" t="n">
        <v>20360</v>
      </c>
      <c r="J110" s="0" t="n">
        <v>-4.08613683350054</v>
      </c>
      <c r="K110" s="11" t="n">
        <v>0.0004</v>
      </c>
      <c r="L110" s="0" t="n">
        <v>0.0041</v>
      </c>
    </row>
    <row r="111" customFormat="false" ht="10" hidden="false" customHeight="false" outlineLevel="0" collapsed="false">
      <c r="A111" s="0" t="s">
        <v>438</v>
      </c>
      <c r="B111" s="0" t="n">
        <v>9</v>
      </c>
      <c r="C111" s="0" t="n">
        <v>86094</v>
      </c>
      <c r="D111" s="0" t="n">
        <v>86093642</v>
      </c>
      <c r="E111" s="0" t="n">
        <v>86093695</v>
      </c>
      <c r="F111" s="0" t="s">
        <v>219</v>
      </c>
      <c r="G111" s="0" t="s">
        <v>241</v>
      </c>
      <c r="H111" s="0" t="s">
        <v>437</v>
      </c>
      <c r="I111" s="0" t="n">
        <v>20359</v>
      </c>
      <c r="J111" s="0" t="n">
        <v>-4.08613683350054</v>
      </c>
      <c r="K111" s="11" t="n">
        <v>0.0004</v>
      </c>
      <c r="L111" s="0" t="n">
        <v>0.0041</v>
      </c>
    </row>
    <row r="112" customFormat="false" ht="10" hidden="false" customHeight="false" outlineLevel="0" collapsed="false">
      <c r="A112" s="0" t="s">
        <v>439</v>
      </c>
      <c r="B112" s="0" t="n">
        <v>9</v>
      </c>
      <c r="C112" s="0" t="n">
        <v>85991</v>
      </c>
      <c r="D112" s="0" t="n">
        <v>85991172</v>
      </c>
      <c r="E112" s="0" t="n">
        <v>85991231</v>
      </c>
      <c r="F112" s="0" t="s">
        <v>200</v>
      </c>
      <c r="G112" s="0" t="s">
        <v>210</v>
      </c>
      <c r="I112" s="0" t="n">
        <v>20358</v>
      </c>
      <c r="J112" s="0" t="n">
        <v>-4.08613683350054</v>
      </c>
      <c r="K112" s="11" t="n">
        <v>0.0004</v>
      </c>
      <c r="L112" s="0" t="n">
        <v>0.0041</v>
      </c>
    </row>
    <row r="113" customFormat="false" ht="10" hidden="false" customHeight="false" outlineLevel="0" collapsed="false">
      <c r="A113" s="0" t="s">
        <v>440</v>
      </c>
      <c r="B113" s="0" t="n">
        <v>9</v>
      </c>
      <c r="C113" s="0" t="n">
        <v>85807</v>
      </c>
      <c r="D113" s="0" t="n">
        <v>85807425</v>
      </c>
      <c r="E113" s="0" t="n">
        <v>85807484</v>
      </c>
      <c r="F113" s="0" t="s">
        <v>200</v>
      </c>
      <c r="G113" s="0" t="s">
        <v>216</v>
      </c>
      <c r="H113" s="0" t="s">
        <v>441</v>
      </c>
      <c r="I113" s="0" t="n">
        <v>20357</v>
      </c>
      <c r="J113" s="0" t="n">
        <v>-4.08613683350054</v>
      </c>
      <c r="K113" s="11" t="n">
        <v>0.0004</v>
      </c>
      <c r="L113" s="0" t="n">
        <v>0.0041</v>
      </c>
    </row>
    <row r="114" customFormat="false" ht="10" hidden="false" customHeight="false" outlineLevel="0" collapsed="false">
      <c r="A114" s="0" t="s">
        <v>442</v>
      </c>
      <c r="B114" s="0" t="n">
        <v>9</v>
      </c>
      <c r="C114" s="0" t="n">
        <v>85806</v>
      </c>
      <c r="D114" s="0" t="n">
        <v>85805957</v>
      </c>
      <c r="E114" s="0" t="n">
        <v>85806016</v>
      </c>
      <c r="F114" s="0" t="s">
        <v>200</v>
      </c>
      <c r="G114" s="0" t="s">
        <v>216</v>
      </c>
      <c r="H114" s="0" t="s">
        <v>441</v>
      </c>
      <c r="I114" s="0" t="n">
        <v>20356</v>
      </c>
      <c r="J114" s="0" t="n">
        <v>-4.08613683350054</v>
      </c>
      <c r="K114" s="11" t="n">
        <v>0.0004</v>
      </c>
      <c r="L114" s="0" t="n">
        <v>0.0041</v>
      </c>
    </row>
    <row r="115" customFormat="false" ht="10" hidden="false" customHeight="false" outlineLevel="0" collapsed="false">
      <c r="A115" s="0" t="s">
        <v>443</v>
      </c>
      <c r="B115" s="0" t="n">
        <v>9</v>
      </c>
      <c r="C115" s="0" t="n">
        <v>85779</v>
      </c>
      <c r="D115" s="0" t="n">
        <v>85779289</v>
      </c>
      <c r="E115" s="0" t="n">
        <v>85779348</v>
      </c>
      <c r="F115" s="0" t="s">
        <v>200</v>
      </c>
      <c r="G115" s="0" t="s">
        <v>213</v>
      </c>
      <c r="H115" s="0" t="s">
        <v>444</v>
      </c>
      <c r="I115" s="0" t="n">
        <v>20355</v>
      </c>
      <c r="J115" s="0" t="n">
        <v>-4.08613683350054</v>
      </c>
      <c r="K115" s="11" t="n">
        <v>0.0004</v>
      </c>
      <c r="L115" s="0" t="n">
        <v>0.0041</v>
      </c>
    </row>
    <row r="116" customFormat="false" ht="10" hidden="false" customHeight="false" outlineLevel="0" collapsed="false">
      <c r="A116" s="0" t="s">
        <v>445</v>
      </c>
      <c r="B116" s="0" t="n">
        <v>9</v>
      </c>
      <c r="C116" s="0" t="n">
        <v>85761</v>
      </c>
      <c r="D116" s="0" t="n">
        <v>85761183</v>
      </c>
      <c r="E116" s="0" t="n">
        <v>85761231</v>
      </c>
      <c r="F116" s="0" t="s">
        <v>200</v>
      </c>
      <c r="G116" s="0" t="s">
        <v>203</v>
      </c>
      <c r="H116" s="0" t="s">
        <v>446</v>
      </c>
      <c r="I116" s="0" t="n">
        <v>20354</v>
      </c>
      <c r="J116" s="0" t="n">
        <v>-4.08613683350054</v>
      </c>
      <c r="K116" s="11" t="n">
        <v>0.0004</v>
      </c>
      <c r="L116" s="0" t="n">
        <v>0.0041</v>
      </c>
    </row>
    <row r="117" customFormat="false" ht="10" hidden="false" customHeight="false" outlineLevel="0" collapsed="false">
      <c r="A117" s="0" t="s">
        <v>447</v>
      </c>
      <c r="B117" s="0" t="n">
        <v>9</v>
      </c>
      <c r="C117" s="0" t="n">
        <v>85760</v>
      </c>
      <c r="D117" s="0" t="n">
        <v>85760265</v>
      </c>
      <c r="E117" s="0" t="n">
        <v>85760320</v>
      </c>
      <c r="F117" s="0" t="s">
        <v>200</v>
      </c>
      <c r="G117" s="0" t="s">
        <v>203</v>
      </c>
      <c r="H117" s="0" t="s">
        <v>446</v>
      </c>
      <c r="I117" s="0" t="n">
        <v>20353</v>
      </c>
      <c r="J117" s="0" t="n">
        <v>-4.08613683350054</v>
      </c>
      <c r="K117" s="11" t="n">
        <v>0.0004</v>
      </c>
      <c r="L117" s="0" t="n">
        <v>0.0041</v>
      </c>
    </row>
    <row r="118" customFormat="false" ht="10" hidden="false" customHeight="false" outlineLevel="0" collapsed="false">
      <c r="A118" s="0" t="s">
        <v>448</v>
      </c>
      <c r="B118" s="0" t="n">
        <v>9</v>
      </c>
      <c r="C118" s="0" t="n">
        <v>85725</v>
      </c>
      <c r="D118" s="0" t="n">
        <v>85724578</v>
      </c>
      <c r="E118" s="0" t="n">
        <v>85724637</v>
      </c>
      <c r="F118" s="0" t="s">
        <v>200</v>
      </c>
      <c r="G118" s="0" t="s">
        <v>214</v>
      </c>
      <c r="H118" s="0" t="s">
        <v>449</v>
      </c>
      <c r="I118" s="0" t="n">
        <v>20352</v>
      </c>
      <c r="J118" s="0" t="n">
        <v>-4.08613683350054</v>
      </c>
      <c r="K118" s="11" t="n">
        <v>0.0004</v>
      </c>
      <c r="L118" s="0" t="n">
        <v>0.0041</v>
      </c>
    </row>
    <row r="119" customFormat="false" ht="10" hidden="false" customHeight="false" outlineLevel="0" collapsed="false">
      <c r="A119" s="0" t="s">
        <v>450</v>
      </c>
      <c r="B119" s="0" t="n">
        <v>9</v>
      </c>
      <c r="C119" s="0" t="n">
        <v>85693</v>
      </c>
      <c r="D119" s="0" t="n">
        <v>85693255</v>
      </c>
      <c r="E119" s="0" t="n">
        <v>85693308</v>
      </c>
      <c r="F119" s="0" t="s">
        <v>200</v>
      </c>
      <c r="G119" s="0" t="s">
        <v>214</v>
      </c>
      <c r="H119" s="0" t="s">
        <v>449</v>
      </c>
      <c r="I119" s="0" t="n">
        <v>20351</v>
      </c>
      <c r="J119" s="0" t="n">
        <v>-4.08613683350054</v>
      </c>
      <c r="K119" s="11" t="n">
        <v>0.0004</v>
      </c>
      <c r="L119" s="0" t="n">
        <v>0.0041</v>
      </c>
    </row>
    <row r="120" customFormat="false" ht="10" hidden="false" customHeight="false" outlineLevel="0" collapsed="false">
      <c r="A120" s="0" t="s">
        <v>451</v>
      </c>
      <c r="B120" s="0" t="n">
        <v>9</v>
      </c>
      <c r="C120" s="0" t="n">
        <v>85662</v>
      </c>
      <c r="D120" s="0" t="n">
        <v>85662005</v>
      </c>
      <c r="E120" s="0" t="n">
        <v>85662064</v>
      </c>
      <c r="F120" s="0" t="s">
        <v>200</v>
      </c>
      <c r="G120" s="0" t="s">
        <v>214</v>
      </c>
      <c r="H120" s="0" t="s">
        <v>449</v>
      </c>
      <c r="I120" s="0" t="n">
        <v>20350</v>
      </c>
      <c r="J120" s="0" t="n">
        <v>-4.08613683350054</v>
      </c>
      <c r="K120" s="11" t="n">
        <v>0.0004</v>
      </c>
      <c r="L120" s="0" t="n">
        <v>0.0041</v>
      </c>
    </row>
    <row r="121" customFormat="false" ht="10" hidden="false" customHeight="false" outlineLevel="0" collapsed="false">
      <c r="A121" s="0" t="s">
        <v>452</v>
      </c>
      <c r="B121" s="0" t="n">
        <v>9</v>
      </c>
      <c r="C121" s="0" t="n">
        <v>85642</v>
      </c>
      <c r="D121" s="0" t="n">
        <v>85641909</v>
      </c>
      <c r="E121" s="0" t="n">
        <v>85641966</v>
      </c>
      <c r="F121" s="0" t="s">
        <v>200</v>
      </c>
      <c r="G121" s="0" t="s">
        <v>214</v>
      </c>
      <c r="H121" s="0" t="s">
        <v>449</v>
      </c>
      <c r="I121" s="0" t="n">
        <v>20349</v>
      </c>
      <c r="J121" s="0" t="n">
        <v>-4.08613683350054</v>
      </c>
      <c r="K121" s="11" t="n">
        <v>0.0004</v>
      </c>
      <c r="L121" s="0" t="n">
        <v>0.0041</v>
      </c>
    </row>
    <row r="122" customFormat="false" ht="10" hidden="false" customHeight="false" outlineLevel="0" collapsed="false">
      <c r="A122" s="0" t="s">
        <v>453</v>
      </c>
      <c r="B122" s="0" t="n">
        <v>9</v>
      </c>
      <c r="C122" s="0" t="n">
        <v>85588</v>
      </c>
      <c r="D122" s="0" t="n">
        <v>85588400</v>
      </c>
      <c r="E122" s="0" t="n">
        <v>85588459</v>
      </c>
      <c r="F122" s="0" t="s">
        <v>200</v>
      </c>
      <c r="G122" s="0" t="s">
        <v>212</v>
      </c>
      <c r="H122" s="0" t="s">
        <v>454</v>
      </c>
      <c r="I122" s="0" t="n">
        <v>20348</v>
      </c>
      <c r="J122" s="0" t="n">
        <v>-4.08613683350054</v>
      </c>
      <c r="K122" s="11" t="n">
        <v>0.0004</v>
      </c>
      <c r="L122" s="0" t="n">
        <v>0.0041</v>
      </c>
    </row>
    <row r="123" customFormat="false" ht="10" hidden="false" customHeight="false" outlineLevel="0" collapsed="false">
      <c r="A123" s="0" t="s">
        <v>455</v>
      </c>
      <c r="B123" s="0" t="n">
        <v>9</v>
      </c>
      <c r="C123" s="0" t="n">
        <v>85547</v>
      </c>
      <c r="D123" s="0" t="n">
        <v>85546680</v>
      </c>
      <c r="E123" s="0" t="n">
        <v>85546739</v>
      </c>
      <c r="F123" s="0" t="s">
        <v>200</v>
      </c>
      <c r="G123" s="0" t="s">
        <v>212</v>
      </c>
      <c r="H123" s="0" t="s">
        <v>454</v>
      </c>
      <c r="I123" s="0" t="n">
        <v>20347</v>
      </c>
      <c r="J123" s="0" t="n">
        <v>-4.08613683350054</v>
      </c>
      <c r="K123" s="11" t="n">
        <v>0.0004</v>
      </c>
      <c r="L123" s="0" t="n">
        <v>0.0041</v>
      </c>
    </row>
    <row r="124" customFormat="false" ht="10" hidden="false" customHeight="false" outlineLevel="0" collapsed="false">
      <c r="A124" s="0" t="s">
        <v>456</v>
      </c>
      <c r="B124" s="0" t="n">
        <v>9</v>
      </c>
      <c r="C124" s="0" t="n">
        <v>85509</v>
      </c>
      <c r="D124" s="0" t="n">
        <v>85508591</v>
      </c>
      <c r="E124" s="0" t="n">
        <v>85508650</v>
      </c>
      <c r="F124" s="0" t="s">
        <v>200</v>
      </c>
      <c r="G124" s="0" t="s">
        <v>218</v>
      </c>
      <c r="H124" s="0" t="s">
        <v>457</v>
      </c>
      <c r="I124" s="0" t="n">
        <v>20346</v>
      </c>
      <c r="J124" s="0" t="n">
        <v>-4.08613683350054</v>
      </c>
      <c r="K124" s="11" t="n">
        <v>0.0004</v>
      </c>
      <c r="L124" s="0" t="n">
        <v>0.0041</v>
      </c>
    </row>
    <row r="125" customFormat="false" ht="10" hidden="false" customHeight="false" outlineLevel="0" collapsed="false">
      <c r="A125" s="0" t="s">
        <v>458</v>
      </c>
      <c r="B125" s="0" t="n">
        <v>9</v>
      </c>
      <c r="C125" s="0" t="n">
        <v>85466</v>
      </c>
      <c r="D125" s="0" t="n">
        <v>85466380</v>
      </c>
      <c r="E125" s="0" t="n">
        <v>85466439</v>
      </c>
      <c r="F125" s="0" t="s">
        <v>200</v>
      </c>
      <c r="G125" s="0" t="s">
        <v>218</v>
      </c>
      <c r="H125" s="0" t="s">
        <v>457</v>
      </c>
      <c r="I125" s="0" t="n">
        <v>20345</v>
      </c>
      <c r="J125" s="0" t="n">
        <v>-4.08613683350054</v>
      </c>
      <c r="K125" s="11" t="n">
        <v>0.0004</v>
      </c>
      <c r="L125" s="0" t="n">
        <v>0.0041</v>
      </c>
    </row>
    <row r="126" customFormat="false" ht="10" hidden="false" customHeight="false" outlineLevel="0" collapsed="false">
      <c r="A126" s="0" t="s">
        <v>459</v>
      </c>
      <c r="B126" s="0" t="n">
        <v>9</v>
      </c>
      <c r="C126" s="0" t="n">
        <v>85438</v>
      </c>
      <c r="D126" s="0" t="n">
        <v>85438293</v>
      </c>
      <c r="E126" s="0" t="n">
        <v>85438352</v>
      </c>
      <c r="F126" s="0" t="s">
        <v>200</v>
      </c>
      <c r="G126" s="0" t="s">
        <v>202</v>
      </c>
      <c r="H126" s="0" t="s">
        <v>460</v>
      </c>
      <c r="I126" s="0" t="n">
        <v>20344</v>
      </c>
      <c r="J126" s="0" t="n">
        <v>-4.08613683350054</v>
      </c>
      <c r="K126" s="11" t="n">
        <v>0.0004</v>
      </c>
      <c r="L126" s="0" t="n">
        <v>0.0041</v>
      </c>
    </row>
    <row r="127" customFormat="false" ht="10" hidden="false" customHeight="false" outlineLevel="0" collapsed="false">
      <c r="A127" s="0" t="s">
        <v>461</v>
      </c>
      <c r="B127" s="0" t="n">
        <v>9</v>
      </c>
      <c r="C127" s="0" t="n">
        <v>85292</v>
      </c>
      <c r="D127" s="0" t="n">
        <v>85291927</v>
      </c>
      <c r="E127" s="0" t="n">
        <v>85291986</v>
      </c>
      <c r="F127" s="0" t="s">
        <v>200</v>
      </c>
      <c r="G127" s="0" t="s">
        <v>211</v>
      </c>
      <c r="H127" s="0" t="s">
        <v>462</v>
      </c>
      <c r="I127" s="0" t="n">
        <v>20343</v>
      </c>
      <c r="J127" s="0" t="n">
        <v>-4.08613683350054</v>
      </c>
      <c r="K127" s="11" t="n">
        <v>0.0004</v>
      </c>
      <c r="L127" s="0" t="n">
        <v>0.0041</v>
      </c>
    </row>
    <row r="128" customFormat="false" ht="10" hidden="false" customHeight="false" outlineLevel="0" collapsed="false">
      <c r="A128" s="0" t="s">
        <v>463</v>
      </c>
      <c r="B128" s="0" t="n">
        <v>9</v>
      </c>
      <c r="C128" s="0" t="n">
        <v>85272</v>
      </c>
      <c r="D128" s="0" t="n">
        <v>85272392</v>
      </c>
      <c r="E128" s="0" t="n">
        <v>85272443</v>
      </c>
      <c r="F128" s="0" t="s">
        <v>200</v>
      </c>
      <c r="G128" s="0" t="s">
        <v>211</v>
      </c>
      <c r="H128" s="0" t="s">
        <v>462</v>
      </c>
      <c r="I128" s="0" t="n">
        <v>20342</v>
      </c>
      <c r="J128" s="0" t="n">
        <v>-4.08613683350054</v>
      </c>
      <c r="K128" s="11" t="n">
        <v>0.0004</v>
      </c>
      <c r="L128" s="0" t="n">
        <v>0.0041</v>
      </c>
    </row>
    <row r="129" customFormat="false" ht="10" hidden="false" customHeight="false" outlineLevel="0" collapsed="false">
      <c r="A129" s="0" t="s">
        <v>464</v>
      </c>
      <c r="B129" s="0" t="n">
        <v>9</v>
      </c>
      <c r="C129" s="0" t="n">
        <v>85244</v>
      </c>
      <c r="D129" s="0" t="n">
        <v>85243852</v>
      </c>
      <c r="E129" s="0" t="n">
        <v>85243911</v>
      </c>
      <c r="F129" s="0" t="s">
        <v>200</v>
      </c>
      <c r="G129" s="0" t="s">
        <v>211</v>
      </c>
      <c r="H129" s="0" t="s">
        <v>462</v>
      </c>
      <c r="I129" s="0" t="n">
        <v>20341</v>
      </c>
      <c r="J129" s="0" t="n">
        <v>-4.08613683350054</v>
      </c>
      <c r="K129" s="11" t="n">
        <v>0.0004</v>
      </c>
      <c r="L129" s="0" t="n">
        <v>0.0041</v>
      </c>
    </row>
    <row r="130" customFormat="false" ht="10" hidden="false" customHeight="false" outlineLevel="0" collapsed="false">
      <c r="A130" s="0" t="s">
        <v>465</v>
      </c>
      <c r="B130" s="0" t="n">
        <v>9</v>
      </c>
      <c r="C130" s="0" t="n">
        <v>85178</v>
      </c>
      <c r="D130" s="0" t="n">
        <v>85177626</v>
      </c>
      <c r="E130" s="0" t="n">
        <v>85177685</v>
      </c>
      <c r="F130" s="0" t="s">
        <v>200</v>
      </c>
      <c r="G130" s="0" t="s">
        <v>211</v>
      </c>
      <c r="H130" s="0" t="s">
        <v>462</v>
      </c>
      <c r="I130" s="0" t="n">
        <v>20340</v>
      </c>
      <c r="J130" s="0" t="n">
        <v>-4.08613683350054</v>
      </c>
      <c r="K130" s="11" t="n">
        <v>0.0004</v>
      </c>
      <c r="L130" s="0" t="n">
        <v>0.0041</v>
      </c>
    </row>
    <row r="131" customFormat="false" ht="10" hidden="false" customHeight="false" outlineLevel="0" collapsed="false">
      <c r="A131" s="0" t="s">
        <v>466</v>
      </c>
      <c r="B131" s="0" t="n">
        <v>9</v>
      </c>
      <c r="C131" s="0" t="n">
        <v>85115</v>
      </c>
      <c r="D131" s="0" t="n">
        <v>85115243</v>
      </c>
      <c r="E131" s="0" t="n">
        <v>85115302</v>
      </c>
      <c r="F131" s="0" t="s">
        <v>200</v>
      </c>
      <c r="G131" s="0" t="s">
        <v>211</v>
      </c>
      <c r="H131" s="0" t="s">
        <v>462</v>
      </c>
      <c r="I131" s="0" t="n">
        <v>20339</v>
      </c>
      <c r="J131" s="0" t="n">
        <v>-4.08613683350054</v>
      </c>
      <c r="K131" s="11" t="n">
        <v>0.0004</v>
      </c>
      <c r="L131" s="0" t="n">
        <v>0.0041</v>
      </c>
    </row>
    <row r="132" customFormat="false" ht="10" hidden="false" customHeight="false" outlineLevel="0" collapsed="false">
      <c r="A132" s="0" t="s">
        <v>467</v>
      </c>
      <c r="B132" s="0" t="n">
        <v>9</v>
      </c>
      <c r="C132" s="0" t="n">
        <v>85047</v>
      </c>
      <c r="D132" s="0" t="n">
        <v>85047118</v>
      </c>
      <c r="E132" s="0" t="n">
        <v>85047177</v>
      </c>
      <c r="F132" s="0" t="s">
        <v>200</v>
      </c>
      <c r="G132" s="0" t="s">
        <v>209</v>
      </c>
      <c r="I132" s="0" t="n">
        <v>20338</v>
      </c>
      <c r="J132" s="0" t="n">
        <v>-4.08613683350054</v>
      </c>
      <c r="K132" s="11" t="n">
        <v>0.0004</v>
      </c>
      <c r="L132" s="0" t="n">
        <v>0.0041</v>
      </c>
    </row>
    <row r="133" customFormat="false" ht="10" hidden="false" customHeight="false" outlineLevel="0" collapsed="false">
      <c r="A133" s="0" t="s">
        <v>468</v>
      </c>
      <c r="B133" s="0" t="n">
        <v>9</v>
      </c>
      <c r="C133" s="0" t="n">
        <v>84866</v>
      </c>
      <c r="D133" s="0" t="n">
        <v>84866206</v>
      </c>
      <c r="E133" s="0" t="n">
        <v>84866265</v>
      </c>
      <c r="F133" s="0" t="s">
        <v>200</v>
      </c>
      <c r="G133" s="0" t="s">
        <v>215</v>
      </c>
      <c r="H133" s="0" t="s">
        <v>469</v>
      </c>
      <c r="I133" s="0" t="n">
        <v>20337</v>
      </c>
      <c r="J133" s="0" t="n">
        <v>-4.08613683350054</v>
      </c>
      <c r="K133" s="11" t="n">
        <v>0.0004</v>
      </c>
      <c r="L133" s="0" t="n">
        <v>0.0041</v>
      </c>
    </row>
    <row r="134" customFormat="false" ht="10" hidden="false" customHeight="false" outlineLevel="0" collapsed="false">
      <c r="A134" s="0" t="s">
        <v>470</v>
      </c>
      <c r="B134" s="0" t="n">
        <v>9</v>
      </c>
      <c r="C134" s="0" t="n">
        <v>84831</v>
      </c>
      <c r="D134" s="0" t="n">
        <v>84830559</v>
      </c>
      <c r="E134" s="0" t="n">
        <v>84830618</v>
      </c>
      <c r="F134" s="0" t="s">
        <v>200</v>
      </c>
      <c r="G134" s="0" t="s">
        <v>215</v>
      </c>
      <c r="H134" s="0" t="s">
        <v>469</v>
      </c>
      <c r="I134" s="0" t="n">
        <v>20336</v>
      </c>
      <c r="J134" s="0" t="n">
        <v>-4.08613683350054</v>
      </c>
      <c r="K134" s="11" t="n">
        <v>0.0004</v>
      </c>
      <c r="L134" s="0" t="n">
        <v>0.0041</v>
      </c>
    </row>
    <row r="135" customFormat="false" ht="10" hidden="false" customHeight="false" outlineLevel="0" collapsed="false">
      <c r="A135" s="0" t="s">
        <v>471</v>
      </c>
      <c r="B135" s="0" t="n">
        <v>9</v>
      </c>
      <c r="C135" s="0" t="n">
        <v>84795</v>
      </c>
      <c r="D135" s="0" t="n">
        <v>84795146</v>
      </c>
      <c r="E135" s="0" t="n">
        <v>84795200</v>
      </c>
      <c r="F135" s="0" t="s">
        <v>200</v>
      </c>
      <c r="G135" s="0" t="s">
        <v>215</v>
      </c>
      <c r="H135" s="0" t="s">
        <v>469</v>
      </c>
      <c r="I135" s="0" t="n">
        <v>20335</v>
      </c>
      <c r="J135" s="0" t="n">
        <v>-4.08613683350054</v>
      </c>
      <c r="K135" s="11" t="n">
        <v>0.0004</v>
      </c>
      <c r="L135" s="0" t="n">
        <v>0.0041</v>
      </c>
    </row>
    <row r="136" customFormat="false" ht="10" hidden="false" customHeight="false" outlineLevel="0" collapsed="false">
      <c r="A136" s="0" t="s">
        <v>472</v>
      </c>
      <c r="B136" s="0" t="n">
        <v>9</v>
      </c>
      <c r="C136" s="0" t="n">
        <v>84695</v>
      </c>
      <c r="D136" s="0" t="n">
        <v>84694507</v>
      </c>
      <c r="E136" s="0" t="n">
        <v>84694566</v>
      </c>
      <c r="F136" s="0" t="s">
        <v>200</v>
      </c>
      <c r="G136" s="0" t="s">
        <v>208</v>
      </c>
      <c r="I136" s="0" t="n">
        <v>20334</v>
      </c>
      <c r="J136" s="0" t="n">
        <v>-4.08613683350054</v>
      </c>
      <c r="K136" s="11" t="n">
        <v>0.0004</v>
      </c>
      <c r="L136" s="0" t="n">
        <v>0.0041</v>
      </c>
    </row>
    <row r="137" customFormat="false" ht="10" hidden="false" customHeight="false" outlineLevel="0" collapsed="false">
      <c r="A137" s="0" t="s">
        <v>473</v>
      </c>
      <c r="B137" s="0" t="n">
        <v>9</v>
      </c>
      <c r="C137" s="0" t="n">
        <v>84362</v>
      </c>
      <c r="D137" s="0" t="n">
        <v>84361871</v>
      </c>
      <c r="E137" s="0" t="n">
        <v>84361930</v>
      </c>
      <c r="F137" s="0" t="s">
        <v>200</v>
      </c>
      <c r="G137" s="0" t="s">
        <v>207</v>
      </c>
      <c r="I137" s="0" t="n">
        <v>20333</v>
      </c>
      <c r="J137" s="0" t="n">
        <v>-4.08613683350054</v>
      </c>
      <c r="K137" s="11" t="n">
        <v>0.0004</v>
      </c>
      <c r="L137" s="0" t="n">
        <v>0.0041</v>
      </c>
    </row>
    <row r="138" customFormat="false" ht="10" hidden="false" customHeight="false" outlineLevel="0" collapsed="false">
      <c r="A138" s="0" t="s">
        <v>474</v>
      </c>
      <c r="B138" s="0" t="n">
        <v>9</v>
      </c>
      <c r="C138" s="0" t="n">
        <v>84097</v>
      </c>
      <c r="D138" s="0" t="n">
        <v>84097167</v>
      </c>
      <c r="E138" s="0" t="n">
        <v>84097226</v>
      </c>
      <c r="F138" s="0" t="s">
        <v>200</v>
      </c>
      <c r="G138" s="0" t="s">
        <v>206</v>
      </c>
      <c r="I138" s="0" t="n">
        <v>20332</v>
      </c>
      <c r="J138" s="0" t="n">
        <v>-4.08613683350054</v>
      </c>
      <c r="K138" s="11" t="n">
        <v>0.0004</v>
      </c>
      <c r="L138" s="0" t="n">
        <v>0.0041</v>
      </c>
    </row>
    <row r="139" customFormat="false" ht="10" hidden="false" customHeight="false" outlineLevel="0" collapsed="false">
      <c r="A139" s="0" t="s">
        <v>475</v>
      </c>
      <c r="B139" s="0" t="n">
        <v>9</v>
      </c>
      <c r="C139" s="0" t="n">
        <v>83972</v>
      </c>
      <c r="D139" s="0" t="n">
        <v>83972337</v>
      </c>
      <c r="E139" s="0" t="n">
        <v>83972396</v>
      </c>
      <c r="F139" s="0" t="s">
        <v>200</v>
      </c>
      <c r="G139" s="0" t="s">
        <v>205</v>
      </c>
      <c r="I139" s="0" t="n">
        <v>20331</v>
      </c>
      <c r="J139" s="0" t="n">
        <v>-4.08613683350054</v>
      </c>
      <c r="K139" s="11" t="n">
        <v>0.0004</v>
      </c>
      <c r="L139" s="0" t="n">
        <v>0.0041</v>
      </c>
    </row>
    <row r="140" customFormat="false" ht="10" hidden="false" customHeight="false" outlineLevel="0" collapsed="false">
      <c r="A140" s="0" t="s">
        <v>476</v>
      </c>
      <c r="B140" s="0" t="n">
        <v>9</v>
      </c>
      <c r="C140" s="0" t="n">
        <v>83774</v>
      </c>
      <c r="D140" s="0" t="n">
        <v>83773589</v>
      </c>
      <c r="E140" s="0" t="n">
        <v>83773648</v>
      </c>
      <c r="F140" s="0" t="s">
        <v>200</v>
      </c>
      <c r="G140" s="0" t="s">
        <v>201</v>
      </c>
      <c r="I140" s="0" t="n">
        <v>20330</v>
      </c>
      <c r="J140" s="0" t="n">
        <v>-4.08613683350054</v>
      </c>
      <c r="K140" s="11" t="n">
        <v>0.0004</v>
      </c>
      <c r="L140" s="0" t="n">
        <v>0.0041</v>
      </c>
    </row>
    <row r="141" customFormat="false" ht="10" hidden="false" customHeight="false" outlineLevel="0" collapsed="false">
      <c r="A141" s="0" t="s">
        <v>477</v>
      </c>
      <c r="B141" s="0" t="n">
        <v>9</v>
      </c>
      <c r="C141" s="0" t="n">
        <v>83490</v>
      </c>
      <c r="D141" s="0" t="n">
        <v>83490033</v>
      </c>
      <c r="E141" s="0" t="n">
        <v>83490092</v>
      </c>
      <c r="F141" s="0" t="s">
        <v>200</v>
      </c>
      <c r="G141" s="0" t="s">
        <v>217</v>
      </c>
      <c r="H141" s="0" t="s">
        <v>478</v>
      </c>
      <c r="I141" s="0" t="n">
        <v>20329</v>
      </c>
      <c r="J141" s="0" t="n">
        <v>-4.08613683350054</v>
      </c>
      <c r="K141" s="11" t="n">
        <v>0.0004</v>
      </c>
      <c r="L141" s="0" t="n">
        <v>0.0041</v>
      </c>
    </row>
    <row r="142" customFormat="false" ht="10" hidden="false" customHeight="false" outlineLevel="0" collapsed="false">
      <c r="A142" s="0" t="s">
        <v>479</v>
      </c>
      <c r="B142" s="0" t="n">
        <v>9</v>
      </c>
      <c r="C142" s="0" t="n">
        <v>83475</v>
      </c>
      <c r="D142" s="0" t="n">
        <v>83475009</v>
      </c>
      <c r="E142" s="0" t="n">
        <v>83475068</v>
      </c>
      <c r="F142" s="0" t="s">
        <v>200</v>
      </c>
      <c r="G142" s="0" t="s">
        <v>217</v>
      </c>
      <c r="H142" s="0" t="s">
        <v>478</v>
      </c>
      <c r="I142" s="0" t="n">
        <v>20328</v>
      </c>
      <c r="J142" s="0" t="n">
        <v>-4.08613683350054</v>
      </c>
      <c r="K142" s="11" t="n">
        <v>0.0004</v>
      </c>
      <c r="L142" s="0" t="n">
        <v>0.0041</v>
      </c>
    </row>
    <row r="143" customFormat="false" ht="10" hidden="false" customHeight="false" outlineLevel="0" collapsed="false">
      <c r="A143" s="0" t="s">
        <v>480</v>
      </c>
      <c r="B143" s="0" t="n">
        <v>9</v>
      </c>
      <c r="C143" s="0" t="n">
        <v>83425</v>
      </c>
      <c r="D143" s="0" t="n">
        <v>83425164</v>
      </c>
      <c r="E143" s="0" t="n">
        <v>83425223</v>
      </c>
      <c r="F143" s="0" t="s">
        <v>200</v>
      </c>
      <c r="G143" s="0" t="s">
        <v>217</v>
      </c>
      <c r="H143" s="0" t="s">
        <v>478</v>
      </c>
      <c r="I143" s="0" t="n">
        <v>20327</v>
      </c>
      <c r="J143" s="0" t="n">
        <v>-4.08613683350054</v>
      </c>
      <c r="K143" s="11" t="n">
        <v>0.0004</v>
      </c>
      <c r="L143" s="0" t="n">
        <v>0.0041</v>
      </c>
    </row>
    <row r="144" customFormat="false" ht="10" hidden="false" customHeight="false" outlineLevel="0" collapsed="false">
      <c r="A144" s="0" t="s">
        <v>481</v>
      </c>
      <c r="B144" s="0" t="n">
        <v>9</v>
      </c>
      <c r="C144" s="0" t="n">
        <v>83388</v>
      </c>
      <c r="D144" s="0" t="n">
        <v>83388486</v>
      </c>
      <c r="E144" s="0" t="n">
        <v>83388545</v>
      </c>
      <c r="F144" s="0" t="s">
        <v>200</v>
      </c>
      <c r="G144" s="0" t="s">
        <v>217</v>
      </c>
      <c r="H144" s="0" t="s">
        <v>478</v>
      </c>
      <c r="I144" s="0" t="n">
        <v>20326</v>
      </c>
      <c r="J144" s="0" t="n">
        <v>-4.08613683350054</v>
      </c>
      <c r="K144" s="11" t="n">
        <v>0.0004</v>
      </c>
      <c r="L144" s="0" t="n">
        <v>0.0041</v>
      </c>
    </row>
    <row r="145" customFormat="false" ht="10" hidden="false" customHeight="false" outlineLevel="0" collapsed="false">
      <c r="A145" s="0" t="s">
        <v>482</v>
      </c>
      <c r="B145" s="0" t="n">
        <v>9</v>
      </c>
      <c r="C145" s="0" t="n">
        <v>83305</v>
      </c>
      <c r="D145" s="0" t="n">
        <v>83305464</v>
      </c>
      <c r="E145" s="0" t="n">
        <v>83305523</v>
      </c>
      <c r="F145" s="0" t="s">
        <v>200</v>
      </c>
      <c r="G145" s="0" t="s">
        <v>204</v>
      </c>
      <c r="I145" s="0" t="n">
        <v>20325</v>
      </c>
      <c r="J145" s="0" t="n">
        <v>-4.08613683350054</v>
      </c>
      <c r="K145" s="11" t="n">
        <v>0.0004</v>
      </c>
      <c r="L145" s="0" t="n">
        <v>0.0041</v>
      </c>
    </row>
    <row r="146" customFormat="false" ht="10" hidden="false" customHeight="false" outlineLevel="0" collapsed="false">
      <c r="A146" s="0" t="s">
        <v>483</v>
      </c>
      <c r="B146" s="0" t="n">
        <v>9</v>
      </c>
      <c r="C146" s="0" t="n">
        <v>83149</v>
      </c>
      <c r="D146" s="0" t="n">
        <v>83149410</v>
      </c>
      <c r="E146" s="0" t="n">
        <v>83149469</v>
      </c>
      <c r="F146" s="0" t="s">
        <v>183</v>
      </c>
      <c r="G146" s="0" t="s">
        <v>198</v>
      </c>
      <c r="I146" s="0" t="n">
        <v>20324</v>
      </c>
      <c r="J146" s="0" t="n">
        <v>-4.08613683350054</v>
      </c>
      <c r="K146" s="11" t="n">
        <v>0.0004</v>
      </c>
      <c r="L146" s="0" t="n">
        <v>0.0041</v>
      </c>
    </row>
    <row r="147" customFormat="false" ht="10" hidden="false" customHeight="false" outlineLevel="0" collapsed="false">
      <c r="A147" s="0" t="s">
        <v>484</v>
      </c>
      <c r="B147" s="0" t="n">
        <v>9</v>
      </c>
      <c r="C147" s="0" t="n">
        <v>82881</v>
      </c>
      <c r="D147" s="0" t="n">
        <v>82881445</v>
      </c>
      <c r="E147" s="0" t="n">
        <v>82881504</v>
      </c>
      <c r="F147" s="0" t="s">
        <v>183</v>
      </c>
      <c r="G147" s="0" t="s">
        <v>197</v>
      </c>
      <c r="I147" s="0" t="n">
        <v>20323</v>
      </c>
      <c r="J147" s="0" t="n">
        <v>-4.08613683350054</v>
      </c>
      <c r="K147" s="11" t="n">
        <v>0.0004</v>
      </c>
      <c r="L147" s="0" t="n">
        <v>0.0041</v>
      </c>
    </row>
    <row r="148" customFormat="false" ht="10" hidden="false" customHeight="false" outlineLevel="0" collapsed="false">
      <c r="A148" s="0" t="s">
        <v>485</v>
      </c>
      <c r="B148" s="0" t="n">
        <v>9</v>
      </c>
      <c r="C148" s="0" t="n">
        <v>82707</v>
      </c>
      <c r="D148" s="0" t="n">
        <v>82707065</v>
      </c>
      <c r="E148" s="0" t="n">
        <v>82707124</v>
      </c>
      <c r="F148" s="0" t="s">
        <v>183</v>
      </c>
      <c r="G148" s="0" t="s">
        <v>196</v>
      </c>
      <c r="I148" s="0" t="n">
        <v>20322</v>
      </c>
      <c r="J148" s="0" t="n">
        <v>-4.08613683350054</v>
      </c>
      <c r="K148" s="11" t="n">
        <v>0.0004</v>
      </c>
      <c r="L148" s="0" t="n">
        <v>0.0041</v>
      </c>
    </row>
    <row r="149" customFormat="false" ht="10" hidden="false" customHeight="false" outlineLevel="0" collapsed="false">
      <c r="A149" s="0" t="s">
        <v>486</v>
      </c>
      <c r="B149" s="0" t="n">
        <v>9</v>
      </c>
      <c r="C149" s="0" t="n">
        <v>82612</v>
      </c>
      <c r="D149" s="0" t="n">
        <v>82612118</v>
      </c>
      <c r="E149" s="0" t="n">
        <v>82612177</v>
      </c>
      <c r="F149" s="0" t="s">
        <v>183</v>
      </c>
      <c r="G149" s="0" t="s">
        <v>195</v>
      </c>
      <c r="I149" s="0" t="n">
        <v>20321</v>
      </c>
      <c r="J149" s="0" t="n">
        <v>-4.08613683350054</v>
      </c>
      <c r="K149" s="11" t="n">
        <v>0.0004</v>
      </c>
      <c r="L149" s="0" t="n">
        <v>0.0041</v>
      </c>
    </row>
    <row r="150" customFormat="false" ht="10" hidden="false" customHeight="false" outlineLevel="0" collapsed="false">
      <c r="A150" s="0" t="s">
        <v>487</v>
      </c>
      <c r="B150" s="0" t="n">
        <v>9</v>
      </c>
      <c r="C150" s="0" t="n">
        <v>82488</v>
      </c>
      <c r="D150" s="0" t="n">
        <v>82487924</v>
      </c>
      <c r="E150" s="0" t="n">
        <v>82487983</v>
      </c>
      <c r="F150" s="0" t="s">
        <v>183</v>
      </c>
      <c r="G150" s="0" t="s">
        <v>194</v>
      </c>
      <c r="I150" s="0" t="n">
        <v>20320</v>
      </c>
      <c r="J150" s="0" t="n">
        <v>-4.08613683350054</v>
      </c>
      <c r="K150" s="11" t="n">
        <v>0.0004</v>
      </c>
      <c r="L150" s="0" t="n">
        <v>0.0041</v>
      </c>
    </row>
    <row r="151" customFormat="false" ht="10" hidden="false" customHeight="false" outlineLevel="0" collapsed="false">
      <c r="A151" s="0" t="s">
        <v>488</v>
      </c>
      <c r="B151" s="0" t="n">
        <v>9</v>
      </c>
      <c r="C151" s="0" t="n">
        <v>82048</v>
      </c>
      <c r="D151" s="0" t="n">
        <v>82047897</v>
      </c>
      <c r="E151" s="0" t="n">
        <v>82047956</v>
      </c>
      <c r="F151" s="0" t="s">
        <v>183</v>
      </c>
      <c r="G151" s="0" t="s">
        <v>193</v>
      </c>
      <c r="I151" s="0" t="n">
        <v>20319</v>
      </c>
      <c r="J151" s="0" t="n">
        <v>-4.08613683350054</v>
      </c>
      <c r="K151" s="11" t="n">
        <v>0.0004</v>
      </c>
      <c r="L151" s="0" t="n">
        <v>0.0041</v>
      </c>
    </row>
    <row r="152" customFormat="false" ht="10" hidden="false" customHeight="false" outlineLevel="0" collapsed="false">
      <c r="A152" s="0" t="s">
        <v>489</v>
      </c>
      <c r="B152" s="0" t="n">
        <v>9</v>
      </c>
      <c r="C152" s="0" t="n">
        <v>81921</v>
      </c>
      <c r="D152" s="0" t="n">
        <v>81920508</v>
      </c>
      <c r="E152" s="0" t="n">
        <v>81920567</v>
      </c>
      <c r="F152" s="0" t="s">
        <v>183</v>
      </c>
      <c r="G152" s="0" t="s">
        <v>192</v>
      </c>
      <c r="I152" s="0" t="n">
        <v>20318</v>
      </c>
      <c r="J152" s="0" t="n">
        <v>-4.08613683350054</v>
      </c>
      <c r="K152" s="11" t="n">
        <v>0.0004</v>
      </c>
      <c r="L152" s="0" t="n">
        <v>0.0041</v>
      </c>
    </row>
    <row r="153" customFormat="false" ht="10" hidden="false" customHeight="false" outlineLevel="0" collapsed="false">
      <c r="A153" s="0" t="s">
        <v>490</v>
      </c>
      <c r="B153" s="0" t="n">
        <v>9</v>
      </c>
      <c r="C153" s="0" t="n">
        <v>81747</v>
      </c>
      <c r="D153" s="0" t="n">
        <v>81746762</v>
      </c>
      <c r="E153" s="0" t="n">
        <v>81746821</v>
      </c>
      <c r="F153" s="0" t="s">
        <v>183</v>
      </c>
      <c r="G153" s="0" t="s">
        <v>191</v>
      </c>
      <c r="I153" s="0" t="n">
        <v>20317</v>
      </c>
      <c r="J153" s="0" t="n">
        <v>-4.08613683350054</v>
      </c>
      <c r="K153" s="11" t="n">
        <v>0.0004</v>
      </c>
      <c r="L153" s="0" t="n">
        <v>0.0041</v>
      </c>
    </row>
    <row r="154" customFormat="false" ht="10" hidden="false" customHeight="false" outlineLevel="0" collapsed="false">
      <c r="A154" s="0" t="s">
        <v>491</v>
      </c>
      <c r="B154" s="0" t="n">
        <v>9</v>
      </c>
      <c r="C154" s="0" t="n">
        <v>81640</v>
      </c>
      <c r="D154" s="0" t="n">
        <v>81639779</v>
      </c>
      <c r="E154" s="0" t="n">
        <v>81639838</v>
      </c>
      <c r="F154" s="0" t="s">
        <v>183</v>
      </c>
      <c r="G154" s="0" t="s">
        <v>190</v>
      </c>
      <c r="I154" s="0" t="n">
        <v>20316</v>
      </c>
      <c r="J154" s="0" t="n">
        <v>-4.08613683350054</v>
      </c>
      <c r="K154" s="11" t="n">
        <v>0.0004</v>
      </c>
      <c r="L154" s="0" t="n">
        <v>0.0041</v>
      </c>
    </row>
    <row r="155" customFormat="false" ht="10" hidden="false" customHeight="false" outlineLevel="0" collapsed="false">
      <c r="A155" s="0" t="s">
        <v>492</v>
      </c>
      <c r="B155" s="0" t="n">
        <v>9</v>
      </c>
      <c r="C155" s="0" t="n">
        <v>81545</v>
      </c>
      <c r="D155" s="0" t="n">
        <v>81544833</v>
      </c>
      <c r="E155" s="0" t="n">
        <v>81544892</v>
      </c>
      <c r="F155" s="0" t="s">
        <v>183</v>
      </c>
      <c r="G155" s="0" t="s">
        <v>189</v>
      </c>
      <c r="I155" s="0" t="n">
        <v>20315</v>
      </c>
      <c r="J155" s="0" t="n">
        <v>-4.08613683350054</v>
      </c>
      <c r="K155" s="11" t="n">
        <v>0.0004</v>
      </c>
      <c r="L155" s="0" t="n">
        <v>0.0041</v>
      </c>
    </row>
    <row r="156" customFormat="false" ht="10" hidden="false" customHeight="false" outlineLevel="0" collapsed="false">
      <c r="A156" s="0" t="s">
        <v>493</v>
      </c>
      <c r="B156" s="0" t="n">
        <v>9</v>
      </c>
      <c r="C156" s="0" t="n">
        <v>81490</v>
      </c>
      <c r="D156" s="0" t="n">
        <v>81490111</v>
      </c>
      <c r="E156" s="0" t="n">
        <v>81490170</v>
      </c>
      <c r="F156" s="0" t="s">
        <v>183</v>
      </c>
      <c r="G156" s="0" t="s">
        <v>199</v>
      </c>
      <c r="H156" s="0" t="s">
        <v>494</v>
      </c>
      <c r="I156" s="0" t="n">
        <v>20314</v>
      </c>
      <c r="J156" s="0" t="n">
        <v>-4.08613683350054</v>
      </c>
      <c r="K156" s="11" t="n">
        <v>0.0004</v>
      </c>
      <c r="L156" s="0" t="n">
        <v>0.0041</v>
      </c>
    </row>
    <row r="157" customFormat="false" ht="10" hidden="false" customHeight="false" outlineLevel="0" collapsed="false">
      <c r="A157" s="0" t="s">
        <v>495</v>
      </c>
      <c r="B157" s="0" t="n">
        <v>9</v>
      </c>
      <c r="C157" s="0" t="n">
        <v>81459</v>
      </c>
      <c r="D157" s="0" t="n">
        <v>81458770</v>
      </c>
      <c r="E157" s="0" t="n">
        <v>81458823</v>
      </c>
      <c r="F157" s="0" t="s">
        <v>183</v>
      </c>
      <c r="G157" s="0" t="s">
        <v>199</v>
      </c>
      <c r="H157" s="0" t="s">
        <v>494</v>
      </c>
      <c r="I157" s="0" t="n">
        <v>20313</v>
      </c>
      <c r="J157" s="0" t="n">
        <v>-4.08613683350054</v>
      </c>
      <c r="K157" s="11" t="n">
        <v>0.0004</v>
      </c>
      <c r="L157" s="0" t="n">
        <v>0.0041</v>
      </c>
    </row>
    <row r="158" customFormat="false" ht="10" hidden="false" customHeight="false" outlineLevel="0" collapsed="false">
      <c r="A158" s="0" t="s">
        <v>496</v>
      </c>
      <c r="B158" s="0" t="n">
        <v>9</v>
      </c>
      <c r="C158" s="0" t="n">
        <v>81417</v>
      </c>
      <c r="D158" s="0" t="n">
        <v>81417377</v>
      </c>
      <c r="E158" s="0" t="n">
        <v>81417431</v>
      </c>
      <c r="F158" s="0" t="s">
        <v>183</v>
      </c>
      <c r="G158" s="0" t="s">
        <v>199</v>
      </c>
      <c r="H158" s="0" t="s">
        <v>494</v>
      </c>
      <c r="I158" s="0" t="n">
        <v>20312</v>
      </c>
      <c r="J158" s="0" t="n">
        <v>-4.08613683350054</v>
      </c>
      <c r="K158" s="11" t="n">
        <v>0.0004</v>
      </c>
      <c r="L158" s="0" t="n">
        <v>0.0041</v>
      </c>
    </row>
    <row r="159" customFormat="false" ht="10" hidden="false" customHeight="false" outlineLevel="0" collapsed="false">
      <c r="A159" s="0" t="s">
        <v>497</v>
      </c>
      <c r="B159" s="0" t="n">
        <v>9</v>
      </c>
      <c r="C159" s="0" t="n">
        <v>81384</v>
      </c>
      <c r="D159" s="0" t="n">
        <v>81383693</v>
      </c>
      <c r="E159" s="0" t="n">
        <v>81383752</v>
      </c>
      <c r="F159" s="0" t="s">
        <v>183</v>
      </c>
      <c r="G159" s="0" t="s">
        <v>199</v>
      </c>
      <c r="H159" s="0" t="s">
        <v>494</v>
      </c>
      <c r="I159" s="0" t="n">
        <v>20311</v>
      </c>
      <c r="J159" s="0" t="n">
        <v>-4.08613683350054</v>
      </c>
      <c r="K159" s="11" t="n">
        <v>0.0004</v>
      </c>
      <c r="L159" s="0" t="n">
        <v>0.0041</v>
      </c>
    </row>
    <row r="160" customFormat="false" ht="10" hidden="false" customHeight="false" outlineLevel="0" collapsed="false">
      <c r="A160" s="0" t="s">
        <v>498</v>
      </c>
      <c r="B160" s="0" t="n">
        <v>9</v>
      </c>
      <c r="C160" s="0" t="n">
        <v>81295</v>
      </c>
      <c r="D160" s="0" t="n">
        <v>81295304</v>
      </c>
      <c r="E160" s="0" t="n">
        <v>81295363</v>
      </c>
      <c r="F160" s="0" t="s">
        <v>183</v>
      </c>
      <c r="G160" s="0" t="s">
        <v>188</v>
      </c>
      <c r="I160" s="0" t="n">
        <v>20310</v>
      </c>
      <c r="J160" s="0" t="n">
        <v>-4.08613683350054</v>
      </c>
      <c r="K160" s="11" t="n">
        <v>0.0004</v>
      </c>
      <c r="L160" s="0" t="n">
        <v>0.0041</v>
      </c>
    </row>
    <row r="161" customFormat="false" ht="10" hidden="false" customHeight="false" outlineLevel="0" collapsed="false">
      <c r="A161" s="0" t="s">
        <v>499</v>
      </c>
      <c r="B161" s="0" t="n">
        <v>9</v>
      </c>
      <c r="C161" s="0" t="n">
        <v>81168</v>
      </c>
      <c r="D161" s="0" t="n">
        <v>81167971</v>
      </c>
      <c r="E161" s="0" t="n">
        <v>81168030</v>
      </c>
      <c r="F161" s="0" t="s">
        <v>183</v>
      </c>
      <c r="G161" s="0" t="s">
        <v>187</v>
      </c>
      <c r="I161" s="0" t="n">
        <v>20309</v>
      </c>
      <c r="J161" s="0" t="n">
        <v>-4.08613683350054</v>
      </c>
      <c r="K161" s="11" t="n">
        <v>0.0004</v>
      </c>
      <c r="L161" s="0" t="n">
        <v>0.0041</v>
      </c>
    </row>
    <row r="162" customFormat="false" ht="10" hidden="false" customHeight="false" outlineLevel="0" collapsed="false">
      <c r="A162" s="0" t="s">
        <v>500</v>
      </c>
      <c r="B162" s="0" t="n">
        <v>9</v>
      </c>
      <c r="C162" s="0" t="n">
        <v>80786</v>
      </c>
      <c r="D162" s="0" t="n">
        <v>80786394</v>
      </c>
      <c r="E162" s="0" t="n">
        <v>80786453</v>
      </c>
      <c r="F162" s="0" t="s">
        <v>183</v>
      </c>
      <c r="G162" s="0" t="s">
        <v>186</v>
      </c>
      <c r="I162" s="0" t="n">
        <v>20308</v>
      </c>
      <c r="J162" s="0" t="n">
        <v>-4.08613683350054</v>
      </c>
      <c r="K162" s="11" t="n">
        <v>0.0004</v>
      </c>
      <c r="L162" s="0" t="n">
        <v>0.0041</v>
      </c>
    </row>
    <row r="163" customFormat="false" ht="10" hidden="false" customHeight="false" outlineLevel="0" collapsed="false">
      <c r="A163" s="0" t="s">
        <v>501</v>
      </c>
      <c r="B163" s="0" t="n">
        <v>9</v>
      </c>
      <c r="C163" s="0" t="n">
        <v>80678</v>
      </c>
      <c r="D163" s="0" t="n">
        <v>80677966</v>
      </c>
      <c r="E163" s="0" t="n">
        <v>80678025</v>
      </c>
      <c r="F163" s="0" t="s">
        <v>183</v>
      </c>
      <c r="G163" s="0" t="s">
        <v>185</v>
      </c>
      <c r="I163" s="0" t="n">
        <v>20307</v>
      </c>
      <c r="J163" s="0" t="n">
        <v>-4.08613683350054</v>
      </c>
      <c r="K163" s="11" t="n">
        <v>0.0004</v>
      </c>
      <c r="L163" s="0" t="n">
        <v>0.0041</v>
      </c>
    </row>
    <row r="164" customFormat="false" ht="10" hidden="false" customHeight="false" outlineLevel="0" collapsed="false">
      <c r="A164" s="0" t="s">
        <v>502</v>
      </c>
      <c r="B164" s="0" t="n">
        <v>9</v>
      </c>
      <c r="C164" s="0" t="n">
        <v>80501</v>
      </c>
      <c r="D164" s="0" t="n">
        <v>80500789</v>
      </c>
      <c r="E164" s="0" t="n">
        <v>80500848</v>
      </c>
      <c r="F164" s="0" t="s">
        <v>183</v>
      </c>
      <c r="G164" s="0" t="s">
        <v>184</v>
      </c>
      <c r="I164" s="0" t="n">
        <v>20306</v>
      </c>
      <c r="J164" s="0" t="n">
        <v>-4.08613683350054</v>
      </c>
      <c r="K164" s="11" t="n">
        <v>0.0004</v>
      </c>
      <c r="L164" s="0" t="n">
        <v>0.0041</v>
      </c>
    </row>
    <row r="165" customFormat="false" ht="10" hidden="false" customHeight="false" outlineLevel="0" collapsed="false">
      <c r="A165" s="0" t="s">
        <v>503</v>
      </c>
      <c r="B165" s="0" t="n">
        <v>9</v>
      </c>
      <c r="C165" s="0" t="n">
        <v>80252</v>
      </c>
      <c r="D165" s="0" t="n">
        <v>80252444</v>
      </c>
      <c r="E165" s="0" t="n">
        <v>80252503</v>
      </c>
      <c r="F165" s="0" t="s">
        <v>111</v>
      </c>
      <c r="G165" s="0" t="s">
        <v>118</v>
      </c>
      <c r="I165" s="0" t="n">
        <v>20305</v>
      </c>
      <c r="J165" s="0" t="n">
        <v>-4.08613683350054</v>
      </c>
      <c r="K165" s="11" t="n">
        <v>0.0004</v>
      </c>
      <c r="L165" s="0" t="n">
        <v>0.0041</v>
      </c>
    </row>
    <row r="166" customFormat="false" ht="10" hidden="false" customHeight="false" outlineLevel="0" collapsed="false">
      <c r="A166" s="0" t="s">
        <v>504</v>
      </c>
      <c r="B166" s="0" t="n">
        <v>9</v>
      </c>
      <c r="C166" s="0" t="n">
        <v>80133</v>
      </c>
      <c r="D166" s="0" t="n">
        <v>80132762</v>
      </c>
      <c r="E166" s="0" t="n">
        <v>80132820</v>
      </c>
      <c r="F166" s="0" t="s">
        <v>111</v>
      </c>
      <c r="G166" s="0" t="s">
        <v>123</v>
      </c>
      <c r="H166" s="0" t="s">
        <v>505</v>
      </c>
      <c r="I166" s="0" t="n">
        <v>20304</v>
      </c>
      <c r="J166" s="0" t="n">
        <v>-4.08613683350054</v>
      </c>
      <c r="K166" s="11" t="n">
        <v>0.0004</v>
      </c>
      <c r="L166" s="0" t="n">
        <v>0.0041</v>
      </c>
    </row>
    <row r="167" customFormat="false" ht="10" hidden="false" customHeight="false" outlineLevel="0" collapsed="false">
      <c r="A167" s="0" t="s">
        <v>506</v>
      </c>
      <c r="B167" s="0" t="n">
        <v>9</v>
      </c>
      <c r="C167" s="0" t="n">
        <v>80113</v>
      </c>
      <c r="D167" s="0" t="n">
        <v>80113120</v>
      </c>
      <c r="E167" s="0" t="n">
        <v>80113174</v>
      </c>
      <c r="F167" s="0" t="s">
        <v>111</v>
      </c>
      <c r="G167" s="0" t="s">
        <v>123</v>
      </c>
      <c r="H167" s="0" t="s">
        <v>505</v>
      </c>
      <c r="I167" s="0" t="n">
        <v>20303</v>
      </c>
      <c r="J167" s="0" t="n">
        <v>-4.08613683350054</v>
      </c>
      <c r="K167" s="11" t="n">
        <v>0.0004</v>
      </c>
      <c r="L167" s="0" t="n">
        <v>0.0041</v>
      </c>
    </row>
    <row r="168" customFormat="false" ht="10" hidden="false" customHeight="false" outlineLevel="0" collapsed="false">
      <c r="A168" s="0" t="s">
        <v>507</v>
      </c>
      <c r="B168" s="0" t="n">
        <v>9</v>
      </c>
      <c r="C168" s="0" t="n">
        <v>80071</v>
      </c>
      <c r="D168" s="0" t="n">
        <v>80070681</v>
      </c>
      <c r="E168" s="0" t="n">
        <v>80070740</v>
      </c>
      <c r="F168" s="0" t="s">
        <v>111</v>
      </c>
      <c r="G168" s="0" t="s">
        <v>112</v>
      </c>
      <c r="H168" s="0" t="s">
        <v>508</v>
      </c>
      <c r="I168" s="0" t="n">
        <v>20302</v>
      </c>
      <c r="J168" s="0" t="n">
        <v>-4.08613683350054</v>
      </c>
      <c r="K168" s="11" t="n">
        <v>0.0004</v>
      </c>
      <c r="L168" s="0" t="n">
        <v>0.0041</v>
      </c>
    </row>
    <row r="169" customFormat="false" ht="10" hidden="false" customHeight="false" outlineLevel="0" collapsed="false">
      <c r="A169" s="0" t="s">
        <v>509</v>
      </c>
      <c r="B169" s="0" t="n">
        <v>9</v>
      </c>
      <c r="C169" s="0" t="n">
        <v>79876</v>
      </c>
      <c r="D169" s="0" t="n">
        <v>79876259</v>
      </c>
      <c r="E169" s="0" t="n">
        <v>79876318</v>
      </c>
      <c r="F169" s="0" t="s">
        <v>111</v>
      </c>
      <c r="G169" s="0" t="s">
        <v>117</v>
      </c>
      <c r="I169" s="0" t="n">
        <v>20301</v>
      </c>
      <c r="J169" s="0" t="n">
        <v>-4.08613683350054</v>
      </c>
      <c r="K169" s="11" t="n">
        <v>0.0004</v>
      </c>
      <c r="L169" s="0" t="n">
        <v>0.0041</v>
      </c>
    </row>
    <row r="170" customFormat="false" ht="10" hidden="false" customHeight="false" outlineLevel="0" collapsed="false">
      <c r="A170" s="0" t="s">
        <v>510</v>
      </c>
      <c r="B170" s="0" t="n">
        <v>9</v>
      </c>
      <c r="C170" s="0" t="n">
        <v>79824</v>
      </c>
      <c r="D170" s="0" t="n">
        <v>79823993</v>
      </c>
      <c r="E170" s="0" t="n">
        <v>79824052</v>
      </c>
      <c r="F170" s="0" t="s">
        <v>111</v>
      </c>
      <c r="G170" s="0" t="s">
        <v>120</v>
      </c>
      <c r="H170" s="0" t="s">
        <v>511</v>
      </c>
      <c r="I170" s="0" t="n">
        <v>20300</v>
      </c>
      <c r="J170" s="0" t="n">
        <v>-4.08613683350054</v>
      </c>
      <c r="K170" s="11" t="n">
        <v>0.0004</v>
      </c>
      <c r="L170" s="0" t="n">
        <v>0.0041</v>
      </c>
    </row>
    <row r="171" customFormat="false" ht="10" hidden="false" customHeight="false" outlineLevel="0" collapsed="false">
      <c r="A171" s="0" t="s">
        <v>512</v>
      </c>
      <c r="B171" s="0" t="n">
        <v>9</v>
      </c>
      <c r="C171" s="0" t="n">
        <v>79727</v>
      </c>
      <c r="D171" s="0" t="n">
        <v>79726874</v>
      </c>
      <c r="E171" s="0" t="n">
        <v>79726926</v>
      </c>
      <c r="F171" s="0" t="s">
        <v>111</v>
      </c>
      <c r="G171" s="0" t="s">
        <v>120</v>
      </c>
      <c r="H171" s="0" t="s">
        <v>511</v>
      </c>
      <c r="I171" s="0" t="n">
        <v>20299</v>
      </c>
      <c r="J171" s="0" t="n">
        <v>-4.08613683350054</v>
      </c>
      <c r="K171" s="11" t="n">
        <v>0.0004</v>
      </c>
      <c r="L171" s="0" t="n">
        <v>0.0041</v>
      </c>
    </row>
    <row r="172" customFormat="false" ht="10" hidden="false" customHeight="false" outlineLevel="0" collapsed="false">
      <c r="A172" s="0" t="s">
        <v>513</v>
      </c>
      <c r="B172" s="0" t="n">
        <v>9</v>
      </c>
      <c r="C172" s="0" t="n">
        <v>79673</v>
      </c>
      <c r="D172" s="0" t="n">
        <v>79672606</v>
      </c>
      <c r="E172" s="0" t="n">
        <v>79672665</v>
      </c>
      <c r="F172" s="0" t="s">
        <v>111</v>
      </c>
      <c r="G172" s="0" t="s">
        <v>120</v>
      </c>
      <c r="H172" s="0" t="s">
        <v>511</v>
      </c>
      <c r="I172" s="0" t="n">
        <v>20298</v>
      </c>
      <c r="J172" s="0" t="n">
        <v>-4.08613683350054</v>
      </c>
      <c r="K172" s="11" t="n">
        <v>0.0004</v>
      </c>
      <c r="L172" s="0" t="n">
        <v>0.0041</v>
      </c>
    </row>
    <row r="173" customFormat="false" ht="10" hidden="false" customHeight="false" outlineLevel="0" collapsed="false">
      <c r="A173" s="0" t="s">
        <v>514</v>
      </c>
      <c r="B173" s="0" t="n">
        <v>9</v>
      </c>
      <c r="C173" s="0" t="n">
        <v>79533</v>
      </c>
      <c r="D173" s="0" t="n">
        <v>79533231</v>
      </c>
      <c r="E173" s="0" t="n">
        <v>79533286</v>
      </c>
      <c r="F173" s="0" t="s">
        <v>111</v>
      </c>
      <c r="G173" s="0" t="s">
        <v>120</v>
      </c>
      <c r="H173" s="0" t="s">
        <v>511</v>
      </c>
      <c r="I173" s="0" t="n">
        <v>20297</v>
      </c>
      <c r="J173" s="0" t="n">
        <v>-4.08613683350054</v>
      </c>
      <c r="K173" s="11" t="n">
        <v>0.0004</v>
      </c>
      <c r="L173" s="0" t="n">
        <v>0.0041</v>
      </c>
    </row>
    <row r="174" customFormat="false" ht="10" hidden="false" customHeight="false" outlineLevel="0" collapsed="false">
      <c r="A174" s="0" t="s">
        <v>515</v>
      </c>
      <c r="B174" s="0" t="n">
        <v>9</v>
      </c>
      <c r="C174" s="0" t="n">
        <v>79512</v>
      </c>
      <c r="D174" s="0" t="n">
        <v>79511586</v>
      </c>
      <c r="E174" s="0" t="n">
        <v>79511645</v>
      </c>
      <c r="F174" s="0" t="s">
        <v>111</v>
      </c>
      <c r="G174" s="0" t="s">
        <v>116</v>
      </c>
      <c r="I174" s="0" t="n">
        <v>20296</v>
      </c>
      <c r="J174" s="0" t="n">
        <v>-4.08613683350054</v>
      </c>
      <c r="K174" s="11" t="n">
        <v>0.0004</v>
      </c>
      <c r="L174" s="0" t="n">
        <v>0.0041</v>
      </c>
    </row>
    <row r="175" customFormat="false" ht="10" hidden="false" customHeight="false" outlineLevel="0" collapsed="false">
      <c r="A175" s="0" t="s">
        <v>516</v>
      </c>
      <c r="B175" s="0" t="n">
        <v>9</v>
      </c>
      <c r="C175" s="0" t="n">
        <v>79450</v>
      </c>
      <c r="D175" s="0" t="n">
        <v>79449784</v>
      </c>
      <c r="E175" s="0" t="n">
        <v>79449843</v>
      </c>
      <c r="F175" s="0" t="s">
        <v>111</v>
      </c>
      <c r="G175" s="0" t="s">
        <v>119</v>
      </c>
      <c r="H175" s="0" t="s">
        <v>517</v>
      </c>
      <c r="I175" s="0" t="n">
        <v>20295</v>
      </c>
      <c r="J175" s="0" t="n">
        <v>-4.08613683350054</v>
      </c>
      <c r="K175" s="11" t="n">
        <v>0.0004</v>
      </c>
      <c r="L175" s="0" t="n">
        <v>0.0041</v>
      </c>
    </row>
    <row r="176" customFormat="false" ht="10" hidden="false" customHeight="false" outlineLevel="0" collapsed="false">
      <c r="A176" s="0" t="s">
        <v>518</v>
      </c>
      <c r="B176" s="0" t="n">
        <v>9</v>
      </c>
      <c r="C176" s="0" t="n">
        <v>79381</v>
      </c>
      <c r="D176" s="0" t="n">
        <v>79381285</v>
      </c>
      <c r="E176" s="0" t="n">
        <v>79381344</v>
      </c>
      <c r="F176" s="0" t="s">
        <v>111</v>
      </c>
      <c r="G176" s="0" t="s">
        <v>119</v>
      </c>
      <c r="H176" s="0" t="s">
        <v>517</v>
      </c>
      <c r="I176" s="0" t="n">
        <v>20294</v>
      </c>
      <c r="J176" s="0" t="n">
        <v>-4.08613683350054</v>
      </c>
      <c r="K176" s="11" t="n">
        <v>0.0004</v>
      </c>
      <c r="L176" s="0" t="n">
        <v>0.0041</v>
      </c>
    </row>
    <row r="177" customFormat="false" ht="10" hidden="false" customHeight="false" outlineLevel="0" collapsed="false">
      <c r="A177" s="0" t="s">
        <v>519</v>
      </c>
      <c r="B177" s="0" t="n">
        <v>9</v>
      </c>
      <c r="C177" s="0" t="n">
        <v>79334</v>
      </c>
      <c r="D177" s="0" t="n">
        <v>79333955</v>
      </c>
      <c r="E177" s="0" t="n">
        <v>79334013</v>
      </c>
      <c r="F177" s="0" t="s">
        <v>111</v>
      </c>
      <c r="G177" s="0" t="s">
        <v>119</v>
      </c>
      <c r="H177" s="0" t="s">
        <v>517</v>
      </c>
      <c r="I177" s="0" t="n">
        <v>20293</v>
      </c>
      <c r="J177" s="0" t="n">
        <v>-4.08613683350054</v>
      </c>
      <c r="K177" s="11" t="n">
        <v>0.0004</v>
      </c>
      <c r="L177" s="0" t="n">
        <v>0.0041</v>
      </c>
    </row>
    <row r="178" customFormat="false" ht="10" hidden="false" customHeight="false" outlineLevel="0" collapsed="false">
      <c r="A178" s="0" t="s">
        <v>520</v>
      </c>
      <c r="B178" s="0" t="n">
        <v>9</v>
      </c>
      <c r="C178" s="0" t="n">
        <v>79266</v>
      </c>
      <c r="D178" s="0" t="n">
        <v>79266429</v>
      </c>
      <c r="E178" s="0" t="n">
        <v>79266488</v>
      </c>
      <c r="F178" s="0" t="s">
        <v>111</v>
      </c>
      <c r="G178" s="0" t="s">
        <v>119</v>
      </c>
      <c r="H178" s="0" t="s">
        <v>517</v>
      </c>
      <c r="I178" s="0" t="n">
        <v>20292</v>
      </c>
      <c r="J178" s="0" t="n">
        <v>-4.08613683350054</v>
      </c>
      <c r="K178" s="11" t="n">
        <v>0.0004</v>
      </c>
      <c r="L178" s="0" t="n">
        <v>0.0041</v>
      </c>
    </row>
    <row r="179" customFormat="false" ht="10" hidden="false" customHeight="false" outlineLevel="0" collapsed="false">
      <c r="A179" s="0" t="s">
        <v>521</v>
      </c>
      <c r="B179" s="0" t="n">
        <v>9</v>
      </c>
      <c r="C179" s="0" t="n">
        <v>79229</v>
      </c>
      <c r="D179" s="0" t="n">
        <v>79228521</v>
      </c>
      <c r="E179" s="0" t="n">
        <v>79228580</v>
      </c>
      <c r="F179" s="0" t="s">
        <v>111</v>
      </c>
      <c r="G179" s="0" t="s">
        <v>119</v>
      </c>
      <c r="H179" s="0" t="s">
        <v>517</v>
      </c>
      <c r="I179" s="0" t="n">
        <v>20291</v>
      </c>
      <c r="J179" s="0" t="n">
        <v>-4.08613683350054</v>
      </c>
      <c r="K179" s="11" t="n">
        <v>0.0004</v>
      </c>
      <c r="L179" s="0" t="n">
        <v>0.0041</v>
      </c>
    </row>
    <row r="180" customFormat="false" ht="10" hidden="false" customHeight="false" outlineLevel="0" collapsed="false">
      <c r="A180" s="0" t="s">
        <v>522</v>
      </c>
      <c r="B180" s="0" t="n">
        <v>9</v>
      </c>
      <c r="C180" s="0" t="n">
        <v>79221</v>
      </c>
      <c r="D180" s="0" t="n">
        <v>79221421</v>
      </c>
      <c r="E180" s="0" t="n">
        <v>79221480</v>
      </c>
      <c r="F180" s="0" t="s">
        <v>111</v>
      </c>
      <c r="G180" s="0" t="s">
        <v>124</v>
      </c>
      <c r="H180" s="0" t="s">
        <v>523</v>
      </c>
      <c r="I180" s="0" t="n">
        <v>20290</v>
      </c>
      <c r="J180" s="0" t="n">
        <v>-4.08613683350054</v>
      </c>
      <c r="K180" s="11" t="n">
        <v>0.0004</v>
      </c>
      <c r="L180" s="0" t="n">
        <v>0.0041</v>
      </c>
    </row>
    <row r="181" customFormat="false" ht="10" hidden="false" customHeight="false" outlineLevel="0" collapsed="false">
      <c r="A181" s="0" t="s">
        <v>524</v>
      </c>
      <c r="B181" s="0" t="n">
        <v>9</v>
      </c>
      <c r="C181" s="0" t="n">
        <v>79080</v>
      </c>
      <c r="D181" s="0" t="n">
        <v>79080282</v>
      </c>
      <c r="E181" s="0" t="n">
        <v>79080341</v>
      </c>
      <c r="F181" s="0" t="s">
        <v>111</v>
      </c>
      <c r="G181" s="0" t="s">
        <v>124</v>
      </c>
      <c r="H181" s="0" t="s">
        <v>525</v>
      </c>
      <c r="I181" s="0" t="n">
        <v>20289</v>
      </c>
      <c r="J181" s="0" t="n">
        <v>-4.08613683350054</v>
      </c>
      <c r="K181" s="11" t="n">
        <v>0.0004</v>
      </c>
      <c r="L181" s="0" t="n">
        <v>0.0041</v>
      </c>
    </row>
    <row r="182" customFormat="false" ht="10" hidden="false" customHeight="false" outlineLevel="0" collapsed="false">
      <c r="A182" s="0" t="s">
        <v>526</v>
      </c>
      <c r="B182" s="0" t="n">
        <v>9</v>
      </c>
      <c r="C182" s="0" t="n">
        <v>79011</v>
      </c>
      <c r="D182" s="0" t="n">
        <v>79010746</v>
      </c>
      <c r="E182" s="0" t="n">
        <v>79010805</v>
      </c>
      <c r="F182" s="0" t="s">
        <v>111</v>
      </c>
      <c r="G182" s="0" t="s">
        <v>124</v>
      </c>
      <c r="H182" s="0" t="s">
        <v>525</v>
      </c>
      <c r="I182" s="0" t="n">
        <v>20288</v>
      </c>
      <c r="J182" s="0" t="n">
        <v>-4.08613683350054</v>
      </c>
      <c r="K182" s="11" t="n">
        <v>0.0004</v>
      </c>
      <c r="L182" s="0" t="n">
        <v>0.0041</v>
      </c>
    </row>
    <row r="183" customFormat="false" ht="10" hidden="false" customHeight="false" outlineLevel="0" collapsed="false">
      <c r="A183" s="0" t="s">
        <v>527</v>
      </c>
      <c r="B183" s="0" t="n">
        <v>9</v>
      </c>
      <c r="C183" s="0" t="n">
        <v>78861</v>
      </c>
      <c r="D183" s="0" t="n">
        <v>78861363</v>
      </c>
      <c r="E183" s="0" t="n">
        <v>78861422</v>
      </c>
      <c r="F183" s="0" t="s">
        <v>111</v>
      </c>
      <c r="G183" s="0" t="s">
        <v>115</v>
      </c>
      <c r="I183" s="0" t="n">
        <v>20287</v>
      </c>
      <c r="J183" s="0" t="n">
        <v>-4.08613683350054</v>
      </c>
      <c r="K183" s="11" t="n">
        <v>0.0004</v>
      </c>
      <c r="L183" s="0" t="n">
        <v>0.0041</v>
      </c>
    </row>
    <row r="184" customFormat="false" ht="10" hidden="false" customHeight="false" outlineLevel="0" collapsed="false">
      <c r="A184" s="0" t="s">
        <v>528</v>
      </c>
      <c r="B184" s="0" t="n">
        <v>9</v>
      </c>
      <c r="C184" s="0" t="n">
        <v>78719</v>
      </c>
      <c r="D184" s="0" t="n">
        <v>78718732</v>
      </c>
      <c r="E184" s="0" t="n">
        <v>78718791</v>
      </c>
      <c r="F184" s="0" t="s">
        <v>111</v>
      </c>
      <c r="G184" s="0" t="s">
        <v>114</v>
      </c>
      <c r="I184" s="0" t="n">
        <v>20286</v>
      </c>
      <c r="J184" s="0" t="n">
        <v>-4.08613683350054</v>
      </c>
      <c r="K184" s="11" t="n">
        <v>0.0004</v>
      </c>
      <c r="L184" s="0" t="n">
        <v>0.0041</v>
      </c>
    </row>
    <row r="185" customFormat="false" ht="10" hidden="false" customHeight="false" outlineLevel="0" collapsed="false">
      <c r="A185" s="0" t="s">
        <v>529</v>
      </c>
      <c r="B185" s="0" t="n">
        <v>9</v>
      </c>
      <c r="C185" s="0" t="n">
        <v>78668</v>
      </c>
      <c r="D185" s="0" t="n">
        <v>78668398</v>
      </c>
      <c r="E185" s="0" t="n">
        <v>78668457</v>
      </c>
      <c r="F185" s="0" t="s">
        <v>111</v>
      </c>
      <c r="G185" s="0" t="s">
        <v>122</v>
      </c>
      <c r="H185" s="0" t="s">
        <v>530</v>
      </c>
      <c r="I185" s="0" t="n">
        <v>20285</v>
      </c>
      <c r="J185" s="0" t="n">
        <v>-4.08613683350054</v>
      </c>
      <c r="K185" s="11" t="n">
        <v>0.0004</v>
      </c>
      <c r="L185" s="0" t="n">
        <v>0.0041</v>
      </c>
    </row>
    <row r="186" customFormat="false" ht="10" hidden="false" customHeight="false" outlineLevel="0" collapsed="false">
      <c r="A186" s="0" t="s">
        <v>531</v>
      </c>
      <c r="B186" s="0" t="n">
        <v>9</v>
      </c>
      <c r="C186" s="0" t="n">
        <v>78628</v>
      </c>
      <c r="D186" s="0" t="n">
        <v>78628244</v>
      </c>
      <c r="E186" s="0" t="n">
        <v>78628303</v>
      </c>
      <c r="F186" s="0" t="s">
        <v>111</v>
      </c>
      <c r="G186" s="0" t="s">
        <v>122</v>
      </c>
      <c r="H186" s="0" t="s">
        <v>530</v>
      </c>
      <c r="I186" s="0" t="n">
        <v>20284</v>
      </c>
      <c r="J186" s="0" t="n">
        <v>-4.08613683350054</v>
      </c>
      <c r="K186" s="11" t="n">
        <v>0.0004</v>
      </c>
      <c r="L186" s="0" t="n">
        <v>0.0041</v>
      </c>
    </row>
    <row r="187" customFormat="false" ht="10" hidden="false" customHeight="false" outlineLevel="0" collapsed="false">
      <c r="A187" s="0" t="s">
        <v>532</v>
      </c>
      <c r="B187" s="0" t="n">
        <v>9</v>
      </c>
      <c r="C187" s="0" t="n">
        <v>78593</v>
      </c>
      <c r="D187" s="0" t="n">
        <v>78592873</v>
      </c>
      <c r="E187" s="0" t="n">
        <v>78592932</v>
      </c>
      <c r="F187" s="0" t="s">
        <v>111</v>
      </c>
      <c r="G187" s="0" t="s">
        <v>113</v>
      </c>
      <c r="I187" s="0" t="n">
        <v>20283</v>
      </c>
      <c r="J187" s="0" t="n">
        <v>-4.08613683350054</v>
      </c>
      <c r="K187" s="11" t="n">
        <v>0.0004</v>
      </c>
      <c r="L187" s="0" t="n">
        <v>0.0041</v>
      </c>
    </row>
    <row r="188" customFormat="false" ht="10" hidden="false" customHeight="false" outlineLevel="0" collapsed="false">
      <c r="A188" s="0" t="s">
        <v>533</v>
      </c>
      <c r="B188" s="0" t="n">
        <v>9</v>
      </c>
      <c r="C188" s="0" t="n">
        <v>78502</v>
      </c>
      <c r="D188" s="0" t="n">
        <v>78502067</v>
      </c>
      <c r="E188" s="0" t="n">
        <v>78502126</v>
      </c>
      <c r="F188" s="0" t="s">
        <v>111</v>
      </c>
      <c r="G188" s="0" t="s">
        <v>121</v>
      </c>
      <c r="H188" s="0" t="s">
        <v>534</v>
      </c>
      <c r="I188" s="0" t="n">
        <v>20282</v>
      </c>
      <c r="J188" s="0" t="n">
        <v>-4.08613683350054</v>
      </c>
      <c r="K188" s="11" t="n">
        <v>0.0004</v>
      </c>
      <c r="L188" s="0" t="n">
        <v>0.0041</v>
      </c>
    </row>
    <row r="189" customFormat="false" ht="10" hidden="false" customHeight="false" outlineLevel="0" collapsed="false">
      <c r="A189" s="0" t="s">
        <v>535</v>
      </c>
      <c r="B189" s="0" t="n">
        <v>9</v>
      </c>
      <c r="C189" s="0" t="n">
        <v>78310</v>
      </c>
      <c r="D189" s="0" t="n">
        <v>78310181</v>
      </c>
      <c r="E189" s="0" t="n">
        <v>78310240</v>
      </c>
      <c r="F189" s="0" t="s">
        <v>143</v>
      </c>
      <c r="G189" s="0" t="s">
        <v>173</v>
      </c>
      <c r="H189" s="0" t="s">
        <v>536</v>
      </c>
      <c r="I189" s="0" t="n">
        <v>20281</v>
      </c>
      <c r="J189" s="0" t="n">
        <v>-4.08613683350054</v>
      </c>
      <c r="K189" s="11" t="n">
        <v>0.0004</v>
      </c>
      <c r="L189" s="0" t="n">
        <v>0.0041</v>
      </c>
    </row>
    <row r="190" customFormat="false" ht="10" hidden="false" customHeight="false" outlineLevel="0" collapsed="false">
      <c r="A190" s="0" t="s">
        <v>537</v>
      </c>
      <c r="B190" s="0" t="n">
        <v>9</v>
      </c>
      <c r="C190" s="0" t="n">
        <v>78291</v>
      </c>
      <c r="D190" s="0" t="n">
        <v>78291429</v>
      </c>
      <c r="E190" s="0" t="n">
        <v>78291488</v>
      </c>
      <c r="F190" s="0" t="s">
        <v>143</v>
      </c>
      <c r="G190" s="0" t="s">
        <v>173</v>
      </c>
      <c r="H190" s="0" t="s">
        <v>536</v>
      </c>
      <c r="I190" s="0" t="n">
        <v>20280</v>
      </c>
      <c r="J190" s="0" t="n">
        <v>-4.08613683350054</v>
      </c>
      <c r="K190" s="11" t="n">
        <v>0.0004</v>
      </c>
      <c r="L190" s="0" t="n">
        <v>0.0041</v>
      </c>
    </row>
    <row r="191" customFormat="false" ht="10" hidden="false" customHeight="false" outlineLevel="0" collapsed="false">
      <c r="A191" s="0" t="s">
        <v>538</v>
      </c>
      <c r="B191" s="0" t="n">
        <v>9</v>
      </c>
      <c r="C191" s="0" t="n">
        <v>78263</v>
      </c>
      <c r="D191" s="0" t="n">
        <v>78263484</v>
      </c>
      <c r="E191" s="0" t="n">
        <v>78263543</v>
      </c>
      <c r="F191" s="0" t="s">
        <v>143</v>
      </c>
      <c r="G191" s="0" t="s">
        <v>147</v>
      </c>
      <c r="I191" s="0" t="n">
        <v>20279</v>
      </c>
      <c r="J191" s="0" t="n">
        <v>-4.08613683350054</v>
      </c>
      <c r="K191" s="11" t="n">
        <v>0.0004</v>
      </c>
      <c r="L191" s="0" t="n">
        <v>0.0041</v>
      </c>
    </row>
    <row r="192" customFormat="false" ht="10" hidden="false" customHeight="false" outlineLevel="0" collapsed="false">
      <c r="A192" s="0" t="s">
        <v>539</v>
      </c>
      <c r="B192" s="0" t="n">
        <v>9</v>
      </c>
      <c r="C192" s="0" t="n">
        <v>78194</v>
      </c>
      <c r="D192" s="0" t="n">
        <v>78193738</v>
      </c>
      <c r="E192" s="0" t="n">
        <v>78193797</v>
      </c>
      <c r="F192" s="0" t="s">
        <v>143</v>
      </c>
      <c r="G192" s="0" t="s">
        <v>177</v>
      </c>
      <c r="H192" s="0" t="s">
        <v>540</v>
      </c>
      <c r="I192" s="0" t="n">
        <v>20278</v>
      </c>
      <c r="J192" s="0" t="n">
        <v>-4.08613683350054</v>
      </c>
      <c r="K192" s="11" t="n">
        <v>0.0004</v>
      </c>
      <c r="L192" s="0" t="n">
        <v>0.0041</v>
      </c>
    </row>
    <row r="193" customFormat="false" ht="10" hidden="false" customHeight="false" outlineLevel="0" collapsed="false">
      <c r="A193" s="0" t="s">
        <v>541</v>
      </c>
      <c r="B193" s="0" t="n">
        <v>9</v>
      </c>
      <c r="C193" s="0" t="n">
        <v>78190</v>
      </c>
      <c r="D193" s="0" t="n">
        <v>78190440</v>
      </c>
      <c r="E193" s="0" t="n">
        <v>78190499</v>
      </c>
      <c r="F193" s="0" t="s">
        <v>143</v>
      </c>
      <c r="G193" s="0" t="s">
        <v>177</v>
      </c>
      <c r="H193" s="0" t="s">
        <v>540</v>
      </c>
      <c r="I193" s="0" t="n">
        <v>20277</v>
      </c>
      <c r="J193" s="0" t="n">
        <v>-4.08613683350054</v>
      </c>
      <c r="K193" s="11" t="n">
        <v>0.0004</v>
      </c>
      <c r="L193" s="0" t="n">
        <v>0.0041</v>
      </c>
    </row>
    <row r="194" customFormat="false" ht="10" hidden="false" customHeight="false" outlineLevel="0" collapsed="false">
      <c r="A194" s="0" t="s">
        <v>542</v>
      </c>
      <c r="B194" s="0" t="n">
        <v>9</v>
      </c>
      <c r="C194" s="0" t="n">
        <v>78021</v>
      </c>
      <c r="D194" s="0" t="n">
        <v>78021087</v>
      </c>
      <c r="E194" s="0" t="n">
        <v>78021146</v>
      </c>
      <c r="F194" s="0" t="s">
        <v>143</v>
      </c>
      <c r="G194" s="0" t="s">
        <v>172</v>
      </c>
      <c r="I194" s="0" t="n">
        <v>20276</v>
      </c>
      <c r="J194" s="0" t="n">
        <v>-4.08613683350054</v>
      </c>
      <c r="K194" s="11" t="n">
        <v>0.0004</v>
      </c>
      <c r="L194" s="0" t="n">
        <v>0.0041</v>
      </c>
    </row>
    <row r="195" customFormat="false" ht="10" hidden="false" customHeight="false" outlineLevel="0" collapsed="false">
      <c r="A195" s="0" t="s">
        <v>543</v>
      </c>
      <c r="B195" s="0" t="n">
        <v>9</v>
      </c>
      <c r="C195" s="0" t="n">
        <v>77939</v>
      </c>
      <c r="D195" s="0" t="n">
        <v>77938904</v>
      </c>
      <c r="E195" s="0" t="n">
        <v>77938956</v>
      </c>
      <c r="F195" s="0" t="s">
        <v>143</v>
      </c>
      <c r="G195" s="0" t="s">
        <v>176</v>
      </c>
      <c r="H195" s="0" t="s">
        <v>544</v>
      </c>
      <c r="I195" s="0" t="n">
        <v>20275</v>
      </c>
      <c r="J195" s="0" t="n">
        <v>-4.08613683350054</v>
      </c>
      <c r="K195" s="11" t="n">
        <v>0.0004</v>
      </c>
      <c r="L195" s="0" t="n">
        <v>0.0041</v>
      </c>
    </row>
    <row r="196" customFormat="false" ht="10" hidden="false" customHeight="false" outlineLevel="0" collapsed="false">
      <c r="A196" s="0" t="s">
        <v>545</v>
      </c>
      <c r="B196" s="0" t="n">
        <v>9</v>
      </c>
      <c r="C196" s="0" t="n">
        <v>77893</v>
      </c>
      <c r="D196" s="0" t="n">
        <v>77892699</v>
      </c>
      <c r="E196" s="0" t="n">
        <v>77892758</v>
      </c>
      <c r="F196" s="0" t="s">
        <v>143</v>
      </c>
      <c r="G196" s="0" t="s">
        <v>176</v>
      </c>
      <c r="H196" s="0" t="s">
        <v>544</v>
      </c>
      <c r="I196" s="0" t="n">
        <v>20274</v>
      </c>
      <c r="J196" s="0" t="n">
        <v>-4.08613683350054</v>
      </c>
      <c r="K196" s="11" t="n">
        <v>0.0004</v>
      </c>
      <c r="L196" s="0" t="n">
        <v>0.0041</v>
      </c>
    </row>
    <row r="197" customFormat="false" ht="10" hidden="false" customHeight="false" outlineLevel="0" collapsed="false">
      <c r="A197" s="0" t="s">
        <v>546</v>
      </c>
      <c r="B197" s="0" t="n">
        <v>9</v>
      </c>
      <c r="C197" s="0" t="n">
        <v>77791</v>
      </c>
      <c r="D197" s="0" t="n">
        <v>77790902</v>
      </c>
      <c r="E197" s="0" t="n">
        <v>77790951</v>
      </c>
      <c r="F197" s="0" t="s">
        <v>143</v>
      </c>
      <c r="G197" s="0" t="s">
        <v>176</v>
      </c>
      <c r="H197" s="0" t="s">
        <v>544</v>
      </c>
      <c r="I197" s="0" t="n">
        <v>20273</v>
      </c>
      <c r="J197" s="0" t="n">
        <v>-4.08613683350054</v>
      </c>
      <c r="K197" s="11" t="n">
        <v>0.0004</v>
      </c>
      <c r="L197" s="0" t="n">
        <v>0.0041</v>
      </c>
    </row>
    <row r="198" customFormat="false" ht="10" hidden="false" customHeight="false" outlineLevel="0" collapsed="false">
      <c r="A198" s="0" t="s">
        <v>547</v>
      </c>
      <c r="B198" s="0" t="n">
        <v>9</v>
      </c>
      <c r="C198" s="0" t="n">
        <v>77737</v>
      </c>
      <c r="D198" s="0" t="n">
        <v>77737181</v>
      </c>
      <c r="E198" s="0" t="n">
        <v>77737229</v>
      </c>
      <c r="F198" s="0" t="s">
        <v>143</v>
      </c>
      <c r="G198" s="0" t="s">
        <v>176</v>
      </c>
      <c r="H198" s="0" t="s">
        <v>544</v>
      </c>
      <c r="I198" s="0" t="n">
        <v>20272</v>
      </c>
      <c r="J198" s="0" t="n">
        <v>-4.08613683350054</v>
      </c>
      <c r="K198" s="11" t="n">
        <v>0.0004</v>
      </c>
      <c r="L198" s="0" t="n">
        <v>0.0041</v>
      </c>
    </row>
    <row r="199" customFormat="false" ht="10" hidden="false" customHeight="false" outlineLevel="0" collapsed="false">
      <c r="A199" s="0" t="s">
        <v>548</v>
      </c>
      <c r="B199" s="0" t="n">
        <v>9</v>
      </c>
      <c r="C199" s="0" t="n">
        <v>77650</v>
      </c>
      <c r="D199" s="0" t="n">
        <v>77650444</v>
      </c>
      <c r="E199" s="0" t="n">
        <v>77650503</v>
      </c>
      <c r="F199" s="0" t="s">
        <v>143</v>
      </c>
      <c r="G199" s="0" t="s">
        <v>171</v>
      </c>
      <c r="I199" s="0" t="n">
        <v>20271</v>
      </c>
      <c r="J199" s="0" t="n">
        <v>-4.08613683350054</v>
      </c>
      <c r="K199" s="11" t="n">
        <v>0.0004</v>
      </c>
      <c r="L199" s="0" t="n">
        <v>0.0041</v>
      </c>
    </row>
    <row r="200" customFormat="false" ht="10" hidden="false" customHeight="false" outlineLevel="0" collapsed="false">
      <c r="A200" s="0" t="s">
        <v>549</v>
      </c>
      <c r="B200" s="0" t="n">
        <v>9</v>
      </c>
      <c r="C200" s="0" t="n">
        <v>77497</v>
      </c>
      <c r="D200" s="0" t="n">
        <v>77497023</v>
      </c>
      <c r="E200" s="0" t="n">
        <v>77497082</v>
      </c>
      <c r="F200" s="0" t="s">
        <v>143</v>
      </c>
      <c r="G200" s="0" t="s">
        <v>170</v>
      </c>
      <c r="I200" s="0" t="n">
        <v>20270</v>
      </c>
      <c r="J200" s="0" t="n">
        <v>-4.08613683350054</v>
      </c>
      <c r="K200" s="11" t="n">
        <v>0.0004</v>
      </c>
      <c r="L200" s="0" t="n">
        <v>0.0041</v>
      </c>
    </row>
    <row r="201" customFormat="false" ht="10" hidden="false" customHeight="false" outlineLevel="0" collapsed="false">
      <c r="A201" s="0" t="s">
        <v>550</v>
      </c>
      <c r="B201" s="0" t="n">
        <v>9</v>
      </c>
      <c r="C201" s="0" t="n">
        <v>77276</v>
      </c>
      <c r="D201" s="0" t="n">
        <v>77275947</v>
      </c>
      <c r="E201" s="0" t="n">
        <v>77276006</v>
      </c>
      <c r="F201" s="0" t="s">
        <v>143</v>
      </c>
      <c r="G201" s="0" t="s">
        <v>169</v>
      </c>
      <c r="I201" s="0" t="n">
        <v>20269</v>
      </c>
      <c r="J201" s="0" t="n">
        <v>-4.08613683350054</v>
      </c>
      <c r="K201" s="11" t="n">
        <v>0.0004</v>
      </c>
      <c r="L201" s="0" t="n">
        <v>0.0041</v>
      </c>
    </row>
    <row r="202" customFormat="false" ht="10" hidden="false" customHeight="false" outlineLevel="0" collapsed="false">
      <c r="A202" s="0" t="s">
        <v>551</v>
      </c>
      <c r="B202" s="0" t="n">
        <v>9</v>
      </c>
      <c r="C202" s="0" t="n">
        <v>77003</v>
      </c>
      <c r="D202" s="0" t="n">
        <v>77002703</v>
      </c>
      <c r="E202" s="0" t="n">
        <v>77002762</v>
      </c>
      <c r="F202" s="0" t="s">
        <v>143</v>
      </c>
      <c r="G202" s="0" t="s">
        <v>168</v>
      </c>
      <c r="I202" s="0" t="n">
        <v>20268</v>
      </c>
      <c r="J202" s="0" t="n">
        <v>-4.08613683350054</v>
      </c>
      <c r="K202" s="11" t="n">
        <v>0.0004</v>
      </c>
      <c r="L202" s="0" t="n">
        <v>0.0041</v>
      </c>
    </row>
    <row r="203" customFormat="false" ht="10" hidden="false" customHeight="false" outlineLevel="0" collapsed="false">
      <c r="A203" s="0" t="s">
        <v>552</v>
      </c>
      <c r="B203" s="0" t="n">
        <v>9</v>
      </c>
      <c r="C203" s="0" t="n">
        <v>76936</v>
      </c>
      <c r="D203" s="0" t="n">
        <v>76936480</v>
      </c>
      <c r="E203" s="0" t="n">
        <v>76936538</v>
      </c>
      <c r="F203" s="0" t="s">
        <v>143</v>
      </c>
      <c r="G203" s="0" t="s">
        <v>175</v>
      </c>
      <c r="H203" s="0" t="s">
        <v>553</v>
      </c>
      <c r="I203" s="0" t="n">
        <v>20267</v>
      </c>
      <c r="J203" s="0" t="n">
        <v>-4.08613683350054</v>
      </c>
      <c r="K203" s="11" t="n">
        <v>0.0004</v>
      </c>
      <c r="L203" s="0" t="n">
        <v>0.0041</v>
      </c>
    </row>
    <row r="204" customFormat="false" ht="10" hidden="false" customHeight="false" outlineLevel="0" collapsed="false">
      <c r="A204" s="0" t="s">
        <v>554</v>
      </c>
      <c r="B204" s="0" t="n">
        <v>9</v>
      </c>
      <c r="C204" s="0" t="n">
        <v>76892</v>
      </c>
      <c r="D204" s="0" t="n">
        <v>76892407</v>
      </c>
      <c r="E204" s="0" t="n">
        <v>76892452</v>
      </c>
      <c r="F204" s="0" t="s">
        <v>143</v>
      </c>
      <c r="G204" s="0" t="s">
        <v>154</v>
      </c>
      <c r="H204" s="0" t="s">
        <v>555</v>
      </c>
      <c r="I204" s="0" t="n">
        <v>20266</v>
      </c>
      <c r="J204" s="0" t="n">
        <v>-4.08613683350054</v>
      </c>
      <c r="K204" s="11" t="n">
        <v>0.0004</v>
      </c>
      <c r="L204" s="0" t="n">
        <v>0.0041</v>
      </c>
    </row>
    <row r="205" customFormat="false" ht="10" hidden="false" customHeight="false" outlineLevel="0" collapsed="false">
      <c r="A205" s="0" t="s">
        <v>556</v>
      </c>
      <c r="B205" s="0" t="n">
        <v>9</v>
      </c>
      <c r="C205" s="0" t="n">
        <v>76875</v>
      </c>
      <c r="D205" s="0" t="n">
        <v>76874734</v>
      </c>
      <c r="E205" s="0" t="n">
        <v>76874792</v>
      </c>
      <c r="F205" s="0" t="s">
        <v>143</v>
      </c>
      <c r="G205" s="0" t="s">
        <v>154</v>
      </c>
      <c r="H205" s="0" t="s">
        <v>555</v>
      </c>
      <c r="I205" s="0" t="n">
        <v>20265</v>
      </c>
      <c r="J205" s="0" t="n">
        <v>-4.08613683350054</v>
      </c>
      <c r="K205" s="11" t="n">
        <v>0.0004</v>
      </c>
      <c r="L205" s="0" t="n">
        <v>0.0041</v>
      </c>
    </row>
    <row r="206" customFormat="false" ht="10" hidden="false" customHeight="false" outlineLevel="0" collapsed="false">
      <c r="A206" s="0" t="s">
        <v>557</v>
      </c>
      <c r="B206" s="0" t="n">
        <v>9</v>
      </c>
      <c r="C206" s="0" t="n">
        <v>76788</v>
      </c>
      <c r="D206" s="0" t="n">
        <v>76788238</v>
      </c>
      <c r="E206" s="0" t="n">
        <v>76788297</v>
      </c>
      <c r="F206" s="0" t="s">
        <v>143</v>
      </c>
      <c r="G206" s="0" t="s">
        <v>151</v>
      </c>
      <c r="H206" s="0" t="s">
        <v>558</v>
      </c>
      <c r="I206" s="0" t="n">
        <v>20264</v>
      </c>
      <c r="J206" s="0" t="n">
        <v>-4.08613683350054</v>
      </c>
      <c r="K206" s="11" t="n">
        <v>0.0004</v>
      </c>
      <c r="L206" s="0" t="n">
        <v>0.0041</v>
      </c>
    </row>
    <row r="207" customFormat="false" ht="10" hidden="false" customHeight="false" outlineLevel="0" collapsed="false">
      <c r="A207" s="0" t="s">
        <v>559</v>
      </c>
      <c r="B207" s="0" t="n">
        <v>9</v>
      </c>
      <c r="C207" s="0" t="n">
        <v>76787</v>
      </c>
      <c r="D207" s="0" t="n">
        <v>76786531</v>
      </c>
      <c r="E207" s="0" t="n">
        <v>76786590</v>
      </c>
      <c r="F207" s="0" t="s">
        <v>143</v>
      </c>
      <c r="G207" s="0" t="s">
        <v>149</v>
      </c>
      <c r="H207" s="0" t="s">
        <v>508</v>
      </c>
      <c r="I207" s="0" t="n">
        <v>20263</v>
      </c>
      <c r="J207" s="0" t="n">
        <v>-4.08613683350054</v>
      </c>
      <c r="K207" s="11" t="n">
        <v>0.0004</v>
      </c>
      <c r="L207" s="0" t="n">
        <v>0.0041</v>
      </c>
    </row>
    <row r="208" customFormat="false" ht="10" hidden="false" customHeight="false" outlineLevel="0" collapsed="false">
      <c r="A208" s="0" t="s">
        <v>560</v>
      </c>
      <c r="B208" s="0" t="n">
        <v>9</v>
      </c>
      <c r="C208" s="0" t="n">
        <v>76754</v>
      </c>
      <c r="D208" s="0" t="n">
        <v>76753534</v>
      </c>
      <c r="E208" s="0" t="n">
        <v>76753593</v>
      </c>
      <c r="F208" s="0" t="s">
        <v>143</v>
      </c>
      <c r="G208" s="0" t="s">
        <v>150</v>
      </c>
      <c r="H208" s="0" t="s">
        <v>561</v>
      </c>
      <c r="I208" s="0" t="n">
        <v>20262</v>
      </c>
      <c r="J208" s="0" t="n">
        <v>-4.08613683350054</v>
      </c>
      <c r="K208" s="11" t="n">
        <v>0.0004</v>
      </c>
      <c r="L208" s="0" t="n">
        <v>0.0041</v>
      </c>
    </row>
    <row r="209" customFormat="false" ht="10" hidden="false" customHeight="false" outlineLevel="0" collapsed="false">
      <c r="A209" s="0" t="s">
        <v>562</v>
      </c>
      <c r="B209" s="0" t="n">
        <v>9</v>
      </c>
      <c r="C209" s="0" t="n">
        <v>76693</v>
      </c>
      <c r="D209" s="0" t="n">
        <v>76692722</v>
      </c>
      <c r="E209" s="0" t="n">
        <v>76692781</v>
      </c>
      <c r="F209" s="0" t="s">
        <v>143</v>
      </c>
      <c r="G209" s="0" t="s">
        <v>181</v>
      </c>
      <c r="H209" s="0" t="s">
        <v>563</v>
      </c>
      <c r="I209" s="0" t="n">
        <v>20261</v>
      </c>
      <c r="J209" s="0" t="n">
        <v>-4.08613683350054</v>
      </c>
      <c r="K209" s="11" t="n">
        <v>0.0004</v>
      </c>
      <c r="L209" s="0" t="n">
        <v>0.0041</v>
      </c>
    </row>
    <row r="210" customFormat="false" ht="10" hidden="false" customHeight="false" outlineLevel="0" collapsed="false">
      <c r="A210" s="0" t="s">
        <v>564</v>
      </c>
      <c r="B210" s="0" t="n">
        <v>9</v>
      </c>
      <c r="C210" s="0" t="n">
        <v>76631</v>
      </c>
      <c r="D210" s="0" t="n">
        <v>76631085</v>
      </c>
      <c r="E210" s="0" t="n">
        <v>76631141</v>
      </c>
      <c r="F210" s="0" t="s">
        <v>143</v>
      </c>
      <c r="G210" s="0" t="s">
        <v>181</v>
      </c>
      <c r="H210" s="0" t="s">
        <v>563</v>
      </c>
      <c r="I210" s="0" t="n">
        <v>20260</v>
      </c>
      <c r="J210" s="0" t="n">
        <v>-4.08613683350054</v>
      </c>
      <c r="K210" s="11" t="n">
        <v>0.0004</v>
      </c>
      <c r="L210" s="0" t="n">
        <v>0.0041</v>
      </c>
    </row>
    <row r="211" customFormat="false" ht="10" hidden="false" customHeight="false" outlineLevel="0" collapsed="false">
      <c r="A211" s="0" t="s">
        <v>565</v>
      </c>
      <c r="B211" s="0" t="n">
        <v>9</v>
      </c>
      <c r="C211" s="0" t="n">
        <v>76581</v>
      </c>
      <c r="D211" s="0" t="n">
        <v>76580805</v>
      </c>
      <c r="E211" s="0" t="n">
        <v>76580864</v>
      </c>
      <c r="F211" s="0" t="s">
        <v>143</v>
      </c>
      <c r="G211" s="0" t="s">
        <v>181</v>
      </c>
      <c r="H211" s="0" t="s">
        <v>563</v>
      </c>
      <c r="I211" s="0" t="n">
        <v>20259</v>
      </c>
      <c r="J211" s="0" t="n">
        <v>-4.08613683350054</v>
      </c>
      <c r="K211" s="11" t="n">
        <v>0.0004</v>
      </c>
      <c r="L211" s="0" t="n">
        <v>0.0041</v>
      </c>
    </row>
    <row r="212" customFormat="false" ht="10" hidden="false" customHeight="false" outlineLevel="0" collapsed="false">
      <c r="A212" s="0" t="s">
        <v>566</v>
      </c>
      <c r="B212" s="0" t="n">
        <v>9</v>
      </c>
      <c r="C212" s="0" t="n">
        <v>76581</v>
      </c>
      <c r="D212" s="0" t="n">
        <v>76580745</v>
      </c>
      <c r="E212" s="0" t="n">
        <v>76580804</v>
      </c>
      <c r="F212" s="0" t="s">
        <v>143</v>
      </c>
      <c r="G212" s="0" t="s">
        <v>181</v>
      </c>
      <c r="H212" s="0" t="s">
        <v>563</v>
      </c>
      <c r="I212" s="0" t="n">
        <v>20258</v>
      </c>
      <c r="J212" s="0" t="n">
        <v>-4.08613683350054</v>
      </c>
      <c r="K212" s="11" t="n">
        <v>0.0004</v>
      </c>
      <c r="L212" s="0" t="n">
        <v>0.0041</v>
      </c>
    </row>
    <row r="213" customFormat="false" ht="10" hidden="false" customHeight="false" outlineLevel="0" collapsed="false">
      <c r="A213" s="0" t="s">
        <v>567</v>
      </c>
      <c r="B213" s="0" t="n">
        <v>9</v>
      </c>
      <c r="C213" s="0" t="n">
        <v>76547</v>
      </c>
      <c r="D213" s="0" t="n">
        <v>76547318</v>
      </c>
      <c r="E213" s="0" t="n">
        <v>76547377</v>
      </c>
      <c r="F213" s="0" t="s">
        <v>143</v>
      </c>
      <c r="G213" s="0" t="s">
        <v>181</v>
      </c>
      <c r="H213" s="0" t="s">
        <v>563</v>
      </c>
      <c r="I213" s="0" t="n">
        <v>20257</v>
      </c>
      <c r="J213" s="0" t="n">
        <v>-4.08613683350054</v>
      </c>
      <c r="K213" s="11" t="n">
        <v>0.0004</v>
      </c>
      <c r="L213" s="0" t="n">
        <v>0.0041</v>
      </c>
    </row>
    <row r="214" customFormat="false" ht="10" hidden="false" customHeight="false" outlineLevel="0" collapsed="false">
      <c r="A214" s="0" t="s">
        <v>568</v>
      </c>
      <c r="B214" s="0" t="n">
        <v>9</v>
      </c>
      <c r="C214" s="0" t="n">
        <v>76491</v>
      </c>
      <c r="D214" s="0" t="n">
        <v>76491128</v>
      </c>
      <c r="E214" s="0" t="n">
        <v>76491187</v>
      </c>
      <c r="F214" s="0" t="s">
        <v>143</v>
      </c>
      <c r="G214" s="0" t="s">
        <v>178</v>
      </c>
      <c r="H214" s="0" t="s">
        <v>569</v>
      </c>
      <c r="I214" s="0" t="n">
        <v>20256</v>
      </c>
      <c r="J214" s="0" t="n">
        <v>-4.08613683350054</v>
      </c>
      <c r="K214" s="11" t="n">
        <v>0.0004</v>
      </c>
      <c r="L214" s="0" t="n">
        <v>0.0041</v>
      </c>
    </row>
    <row r="215" customFormat="false" ht="10" hidden="false" customHeight="false" outlineLevel="0" collapsed="false">
      <c r="A215" s="0" t="s">
        <v>570</v>
      </c>
      <c r="B215" s="0" t="n">
        <v>9</v>
      </c>
      <c r="C215" s="0" t="n">
        <v>76401</v>
      </c>
      <c r="D215" s="0" t="n">
        <v>76401134</v>
      </c>
      <c r="E215" s="0" t="n">
        <v>76401193</v>
      </c>
      <c r="F215" s="0" t="s">
        <v>143</v>
      </c>
      <c r="G215" s="0" t="s">
        <v>178</v>
      </c>
      <c r="H215" s="0" t="s">
        <v>569</v>
      </c>
      <c r="I215" s="0" t="n">
        <v>20255</v>
      </c>
      <c r="J215" s="0" t="n">
        <v>-4.08613683350054</v>
      </c>
      <c r="K215" s="11" t="n">
        <v>0.0004</v>
      </c>
      <c r="L215" s="0" t="n">
        <v>0.0041</v>
      </c>
    </row>
    <row r="216" customFormat="false" ht="10" hidden="false" customHeight="false" outlineLevel="0" collapsed="false">
      <c r="A216" s="0" t="s">
        <v>571</v>
      </c>
      <c r="B216" s="0" t="n">
        <v>9</v>
      </c>
      <c r="C216" s="0" t="n">
        <v>76361</v>
      </c>
      <c r="D216" s="0" t="n">
        <v>76360769</v>
      </c>
      <c r="E216" s="0" t="n">
        <v>76360828</v>
      </c>
      <c r="F216" s="0" t="s">
        <v>143</v>
      </c>
      <c r="G216" s="0" t="s">
        <v>178</v>
      </c>
      <c r="H216" s="0" t="s">
        <v>569</v>
      </c>
      <c r="I216" s="0" t="n">
        <v>20254</v>
      </c>
      <c r="J216" s="0" t="n">
        <v>-4.08613683350054</v>
      </c>
      <c r="K216" s="11" t="n">
        <v>0.0004</v>
      </c>
      <c r="L216" s="0" t="n">
        <v>0.0041</v>
      </c>
    </row>
    <row r="217" customFormat="false" ht="10" hidden="false" customHeight="false" outlineLevel="0" collapsed="false">
      <c r="A217" s="0" t="s">
        <v>572</v>
      </c>
      <c r="B217" s="0" t="n">
        <v>9</v>
      </c>
      <c r="C217" s="0" t="n">
        <v>76311</v>
      </c>
      <c r="D217" s="0" t="n">
        <v>76310953</v>
      </c>
      <c r="E217" s="0" t="n">
        <v>76311012</v>
      </c>
      <c r="F217" s="0" t="s">
        <v>143</v>
      </c>
      <c r="G217" s="0" t="s">
        <v>178</v>
      </c>
      <c r="H217" s="0" t="s">
        <v>569</v>
      </c>
      <c r="I217" s="0" t="n">
        <v>20253</v>
      </c>
      <c r="J217" s="0" t="n">
        <v>-4.08613683350054</v>
      </c>
      <c r="K217" s="11" t="n">
        <v>0.0004</v>
      </c>
      <c r="L217" s="0" t="n">
        <v>0.0041</v>
      </c>
    </row>
    <row r="218" customFormat="false" ht="10" hidden="false" customHeight="false" outlineLevel="0" collapsed="false">
      <c r="A218" s="0" t="s">
        <v>573</v>
      </c>
      <c r="B218" s="0" t="n">
        <v>9</v>
      </c>
      <c r="C218" s="0" t="n">
        <v>76279</v>
      </c>
      <c r="D218" s="0" t="n">
        <v>76279058</v>
      </c>
      <c r="E218" s="0" t="n">
        <v>76279117</v>
      </c>
      <c r="F218" s="0" t="s">
        <v>143</v>
      </c>
      <c r="G218" s="0" t="s">
        <v>167</v>
      </c>
      <c r="I218" s="0" t="n">
        <v>20252</v>
      </c>
      <c r="J218" s="0" t="n">
        <v>-4.08613683350054</v>
      </c>
      <c r="K218" s="11" t="n">
        <v>0.0004</v>
      </c>
      <c r="L218" s="0" t="n">
        <v>0.0041</v>
      </c>
    </row>
    <row r="219" customFormat="false" ht="10" hidden="false" customHeight="false" outlineLevel="0" collapsed="false">
      <c r="A219" s="0" t="s">
        <v>574</v>
      </c>
      <c r="B219" s="0" t="n">
        <v>9</v>
      </c>
      <c r="C219" s="0" t="n">
        <v>76188</v>
      </c>
      <c r="D219" s="0" t="n">
        <v>76188271</v>
      </c>
      <c r="E219" s="0" t="n">
        <v>76188330</v>
      </c>
      <c r="F219" s="0" t="s">
        <v>143</v>
      </c>
      <c r="G219" s="0" t="s">
        <v>166</v>
      </c>
      <c r="I219" s="0" t="n">
        <v>20251</v>
      </c>
      <c r="J219" s="0" t="n">
        <v>-4.08613683350054</v>
      </c>
      <c r="K219" s="11" t="n">
        <v>0.0004</v>
      </c>
      <c r="L219" s="0" t="n">
        <v>0.0041</v>
      </c>
    </row>
    <row r="220" customFormat="false" ht="10" hidden="false" customHeight="false" outlineLevel="0" collapsed="false">
      <c r="A220" s="0" t="s">
        <v>575</v>
      </c>
      <c r="B220" s="0" t="n">
        <v>9</v>
      </c>
      <c r="C220" s="0" t="n">
        <v>73205</v>
      </c>
      <c r="D220" s="0" t="n">
        <v>73204796</v>
      </c>
      <c r="E220" s="0" t="n">
        <v>73204855</v>
      </c>
      <c r="F220" s="0" t="s">
        <v>143</v>
      </c>
      <c r="G220" s="0" t="s">
        <v>142</v>
      </c>
      <c r="I220" s="0" t="n">
        <v>20216</v>
      </c>
      <c r="J220" s="0" t="n">
        <v>-4.08613683350054</v>
      </c>
      <c r="K220" s="11" t="n">
        <v>0.0004</v>
      </c>
      <c r="L220" s="0" t="n">
        <v>0.0041</v>
      </c>
    </row>
    <row r="221" customFormat="false" ht="10" hidden="false" customHeight="false" outlineLevel="0" collapsed="false">
      <c r="A221" s="0" t="s">
        <v>576</v>
      </c>
      <c r="B221" s="0" t="n">
        <v>9</v>
      </c>
      <c r="C221" s="0" t="n">
        <v>73110</v>
      </c>
      <c r="D221" s="0" t="n">
        <v>73109894</v>
      </c>
      <c r="E221" s="0" t="n">
        <v>73109953</v>
      </c>
      <c r="F221" s="0" t="s">
        <v>141</v>
      </c>
      <c r="G221" s="0" t="s">
        <v>142</v>
      </c>
      <c r="I221" s="0" t="n">
        <v>20215</v>
      </c>
      <c r="J221" s="0" t="n">
        <v>-4.08613683350054</v>
      </c>
      <c r="K221" s="11" t="n">
        <v>0.0004</v>
      </c>
      <c r="L221" s="0" t="n">
        <v>0.0041</v>
      </c>
    </row>
    <row r="222" customFormat="false" ht="10" hidden="false" customHeight="false" outlineLevel="0" collapsed="false">
      <c r="A222" s="0" t="s">
        <v>577</v>
      </c>
      <c r="B222" s="0" t="n">
        <v>9</v>
      </c>
      <c r="C222" s="0" t="n">
        <v>72978</v>
      </c>
      <c r="D222" s="0" t="n">
        <v>72978233</v>
      </c>
      <c r="E222" s="0" t="n">
        <v>72978292</v>
      </c>
      <c r="F222" s="0" t="s">
        <v>141</v>
      </c>
      <c r="G222" s="0" t="s">
        <v>142</v>
      </c>
      <c r="I222" s="0" t="n">
        <v>20214</v>
      </c>
      <c r="J222" s="0" t="n">
        <v>-4.08613683350054</v>
      </c>
      <c r="K222" s="11" t="n">
        <v>0.0004</v>
      </c>
      <c r="L222" s="0" t="n">
        <v>0.0041</v>
      </c>
    </row>
    <row r="223" customFormat="false" ht="10" hidden="false" customHeight="false" outlineLevel="0" collapsed="false">
      <c r="A223" s="0" t="s">
        <v>578</v>
      </c>
      <c r="B223" s="0" t="n">
        <v>9</v>
      </c>
      <c r="C223" s="0" t="n">
        <v>72926</v>
      </c>
      <c r="D223" s="0" t="n">
        <v>72926016</v>
      </c>
      <c r="E223" s="0" t="n">
        <v>72926071</v>
      </c>
      <c r="F223" s="0" t="s">
        <v>141</v>
      </c>
      <c r="G223" s="0" t="s">
        <v>140</v>
      </c>
      <c r="H223" s="0" t="s">
        <v>579</v>
      </c>
      <c r="I223" s="0" t="n">
        <v>20213</v>
      </c>
      <c r="J223" s="0" t="n">
        <v>-4.08613683350054</v>
      </c>
      <c r="K223" s="11" t="n">
        <v>0.0004</v>
      </c>
      <c r="L223" s="0" t="n">
        <v>0.0041</v>
      </c>
    </row>
    <row r="224" customFormat="false" ht="10" hidden="false" customHeight="false" outlineLevel="0" collapsed="false">
      <c r="A224" s="0" t="s">
        <v>580</v>
      </c>
      <c r="B224" s="0" t="n">
        <v>9</v>
      </c>
      <c r="C224" s="0" t="n">
        <v>72879</v>
      </c>
      <c r="D224" s="0" t="n">
        <v>72878785</v>
      </c>
      <c r="E224" s="0" t="n">
        <v>72878844</v>
      </c>
      <c r="F224" s="0" t="s">
        <v>141</v>
      </c>
      <c r="G224" s="0" t="s">
        <v>140</v>
      </c>
      <c r="H224" s="0" t="s">
        <v>579</v>
      </c>
      <c r="I224" s="0" t="n">
        <v>20212</v>
      </c>
      <c r="J224" s="0" t="n">
        <v>-4.08613683350054</v>
      </c>
      <c r="K224" s="11" t="n">
        <v>0.0004</v>
      </c>
      <c r="L224" s="0" t="n">
        <v>0.0041</v>
      </c>
    </row>
    <row r="225" customFormat="false" ht="10" hidden="false" customHeight="false" outlineLevel="0" collapsed="false">
      <c r="A225" s="0" t="s">
        <v>581</v>
      </c>
      <c r="B225" s="0" t="n">
        <v>9</v>
      </c>
      <c r="C225" s="0" t="n">
        <v>72779</v>
      </c>
      <c r="D225" s="0" t="n">
        <v>72778608</v>
      </c>
      <c r="E225" s="0" t="n">
        <v>72778667</v>
      </c>
      <c r="F225" s="0" t="s">
        <v>141</v>
      </c>
      <c r="G225" s="0" t="s">
        <v>140</v>
      </c>
      <c r="H225" s="0" t="s">
        <v>579</v>
      </c>
      <c r="I225" s="0" t="n">
        <v>20211</v>
      </c>
      <c r="J225" s="0" t="n">
        <v>-4.08613683350054</v>
      </c>
      <c r="K225" s="11" t="n">
        <v>0.0004</v>
      </c>
      <c r="L225" s="0" t="n">
        <v>0.0041</v>
      </c>
    </row>
    <row r="226" customFormat="false" ht="10" hidden="false" customHeight="false" outlineLevel="0" collapsed="false">
      <c r="A226" s="0" t="s">
        <v>582</v>
      </c>
      <c r="B226" s="0" t="n">
        <v>9</v>
      </c>
      <c r="C226" s="0" t="n">
        <v>72673</v>
      </c>
      <c r="D226" s="0" t="n">
        <v>72672964</v>
      </c>
      <c r="E226" s="0" t="n">
        <v>72673023</v>
      </c>
      <c r="F226" s="0" t="s">
        <v>125</v>
      </c>
      <c r="G226" s="0" t="s">
        <v>140</v>
      </c>
      <c r="H226" s="0" t="s">
        <v>583</v>
      </c>
      <c r="I226" s="0" t="n">
        <v>20210</v>
      </c>
      <c r="J226" s="0" t="n">
        <v>-4.08613683350054</v>
      </c>
      <c r="K226" s="11" t="n">
        <v>0.0004</v>
      </c>
      <c r="L226" s="0" t="n">
        <v>0.0041</v>
      </c>
    </row>
    <row r="227" customFormat="false" ht="10" hidden="false" customHeight="false" outlineLevel="0" collapsed="false">
      <c r="A227" s="0" t="s">
        <v>584</v>
      </c>
      <c r="B227" s="0" t="n">
        <v>9</v>
      </c>
      <c r="C227" s="0" t="n">
        <v>72652</v>
      </c>
      <c r="D227" s="0" t="n">
        <v>72652092</v>
      </c>
      <c r="E227" s="0" t="n">
        <v>72652151</v>
      </c>
      <c r="F227" s="0" t="s">
        <v>125</v>
      </c>
      <c r="G227" s="0" t="s">
        <v>140</v>
      </c>
      <c r="H227" s="0" t="s">
        <v>583</v>
      </c>
      <c r="I227" s="0" t="n">
        <v>20209</v>
      </c>
      <c r="J227" s="0" t="n">
        <v>-4.08613683350054</v>
      </c>
      <c r="K227" s="11" t="n">
        <v>0.0004</v>
      </c>
      <c r="L227" s="0" t="n">
        <v>0.0041</v>
      </c>
    </row>
    <row r="228" customFormat="false" ht="10" hidden="false" customHeight="false" outlineLevel="0" collapsed="false">
      <c r="A228" s="0" t="s">
        <v>585</v>
      </c>
      <c r="B228" s="0" t="n">
        <v>9</v>
      </c>
      <c r="C228" s="0" t="n">
        <v>72616</v>
      </c>
      <c r="D228" s="0" t="n">
        <v>72616006</v>
      </c>
      <c r="E228" s="0" t="n">
        <v>72616065</v>
      </c>
      <c r="F228" s="0" t="s">
        <v>125</v>
      </c>
      <c r="G228" s="0" t="s">
        <v>140</v>
      </c>
      <c r="H228" s="0" t="s">
        <v>583</v>
      </c>
      <c r="I228" s="0" t="n">
        <v>20208</v>
      </c>
      <c r="J228" s="0" t="n">
        <v>-4.08613683350054</v>
      </c>
      <c r="K228" s="11" t="n">
        <v>0.0004</v>
      </c>
      <c r="L228" s="0" t="n">
        <v>0.0041</v>
      </c>
    </row>
    <row r="229" customFormat="false" ht="10" hidden="false" customHeight="false" outlineLevel="0" collapsed="false">
      <c r="A229" s="0" t="s">
        <v>586</v>
      </c>
      <c r="B229" s="0" t="n">
        <v>9</v>
      </c>
      <c r="C229" s="0" t="n">
        <v>72499</v>
      </c>
      <c r="D229" s="0" t="n">
        <v>72499133</v>
      </c>
      <c r="E229" s="0" t="n">
        <v>72499192</v>
      </c>
      <c r="F229" s="0" t="s">
        <v>125</v>
      </c>
      <c r="G229" s="0" t="s">
        <v>140</v>
      </c>
      <c r="H229" s="0" t="s">
        <v>587</v>
      </c>
      <c r="I229" s="0" t="n">
        <v>20207</v>
      </c>
      <c r="J229" s="0" t="n">
        <v>-4.08613683350054</v>
      </c>
      <c r="K229" s="11" t="n">
        <v>0.0004</v>
      </c>
      <c r="L229" s="0" t="n">
        <v>0.0041</v>
      </c>
    </row>
    <row r="230" customFormat="false" ht="10" hidden="false" customHeight="false" outlineLevel="0" collapsed="false">
      <c r="A230" s="0" t="s">
        <v>588</v>
      </c>
      <c r="B230" s="0" t="n">
        <v>9</v>
      </c>
      <c r="C230" s="0" t="n">
        <v>72430</v>
      </c>
      <c r="D230" s="0" t="n">
        <v>72430220</v>
      </c>
      <c r="E230" s="0" t="n">
        <v>72430279</v>
      </c>
      <c r="F230" s="0" t="s">
        <v>125</v>
      </c>
      <c r="G230" s="0" t="s">
        <v>140</v>
      </c>
      <c r="H230" s="0" t="s">
        <v>587</v>
      </c>
      <c r="I230" s="0" t="n">
        <v>20206</v>
      </c>
      <c r="J230" s="0" t="n">
        <v>-4.08613683350054</v>
      </c>
      <c r="K230" s="11" t="n">
        <v>0.0004</v>
      </c>
      <c r="L230" s="0" t="n">
        <v>0.0041</v>
      </c>
    </row>
    <row r="231" customFormat="false" ht="10" hidden="false" customHeight="false" outlineLevel="0" collapsed="false">
      <c r="A231" s="0" t="s">
        <v>589</v>
      </c>
      <c r="B231" s="0" t="n">
        <v>9</v>
      </c>
      <c r="C231" s="0" t="n">
        <v>72396</v>
      </c>
      <c r="D231" s="0" t="n">
        <v>72395705</v>
      </c>
      <c r="E231" s="0" t="n">
        <v>72395764</v>
      </c>
      <c r="F231" s="0" t="s">
        <v>125</v>
      </c>
      <c r="G231" s="0" t="s">
        <v>140</v>
      </c>
      <c r="H231" s="0" t="s">
        <v>587</v>
      </c>
      <c r="I231" s="0" t="n">
        <v>20205</v>
      </c>
      <c r="J231" s="0" t="n">
        <v>-4.08613683350054</v>
      </c>
      <c r="K231" s="11" t="n">
        <v>0.0004</v>
      </c>
      <c r="L231" s="0" t="n">
        <v>0.0041</v>
      </c>
    </row>
    <row r="232" customFormat="false" ht="10" hidden="false" customHeight="false" outlineLevel="0" collapsed="false">
      <c r="A232" s="0" t="s">
        <v>590</v>
      </c>
      <c r="B232" s="0" t="n">
        <v>9</v>
      </c>
      <c r="C232" s="0" t="n">
        <v>72340</v>
      </c>
      <c r="D232" s="0" t="n">
        <v>72340007</v>
      </c>
      <c r="E232" s="0" t="n">
        <v>72340066</v>
      </c>
      <c r="F232" s="0" t="s">
        <v>125</v>
      </c>
      <c r="G232" s="0" t="s">
        <v>140</v>
      </c>
      <c r="H232" s="0" t="s">
        <v>587</v>
      </c>
      <c r="I232" s="0" t="n">
        <v>20204</v>
      </c>
      <c r="J232" s="0" t="n">
        <v>-4.08613683350054</v>
      </c>
      <c r="K232" s="11" t="n">
        <v>0.0004</v>
      </c>
      <c r="L232" s="0" t="n">
        <v>0.0041</v>
      </c>
    </row>
    <row r="233" customFormat="false" ht="10" hidden="false" customHeight="false" outlineLevel="0" collapsed="false">
      <c r="A233" s="0" t="s">
        <v>591</v>
      </c>
      <c r="B233" s="0" t="n">
        <v>9</v>
      </c>
      <c r="C233" s="0" t="n">
        <v>72256</v>
      </c>
      <c r="D233" s="0" t="n">
        <v>72255504</v>
      </c>
      <c r="E233" s="0" t="n">
        <v>72255563</v>
      </c>
      <c r="F233" s="0" t="s">
        <v>125</v>
      </c>
      <c r="G233" s="0" t="s">
        <v>133</v>
      </c>
      <c r="I233" s="0" t="n">
        <v>20203</v>
      </c>
      <c r="J233" s="0" t="n">
        <v>-4.08613683350054</v>
      </c>
      <c r="K233" s="11" t="n">
        <v>0.0004</v>
      </c>
      <c r="L233" s="0" t="n">
        <v>0.0041</v>
      </c>
    </row>
    <row r="234" customFormat="false" ht="10" hidden="false" customHeight="false" outlineLevel="0" collapsed="false">
      <c r="A234" s="0" t="s">
        <v>592</v>
      </c>
      <c r="B234" s="0" t="n">
        <v>9</v>
      </c>
      <c r="C234" s="0" t="n">
        <v>72219</v>
      </c>
      <c r="D234" s="0" t="n">
        <v>72219294</v>
      </c>
      <c r="E234" s="0" t="n">
        <v>72219353</v>
      </c>
      <c r="F234" s="0" t="s">
        <v>125</v>
      </c>
      <c r="G234" s="0" t="s">
        <v>135</v>
      </c>
      <c r="H234" s="0" t="s">
        <v>593</v>
      </c>
      <c r="I234" s="0" t="n">
        <v>20202</v>
      </c>
      <c r="J234" s="0" t="n">
        <v>-4.08613683350054</v>
      </c>
      <c r="K234" s="11" t="n">
        <v>0.0004</v>
      </c>
      <c r="L234" s="0" t="n">
        <v>0.0041</v>
      </c>
    </row>
    <row r="235" customFormat="false" ht="10" hidden="false" customHeight="false" outlineLevel="0" collapsed="false">
      <c r="A235" s="0" t="s">
        <v>594</v>
      </c>
      <c r="B235" s="0" t="n">
        <v>9</v>
      </c>
      <c r="C235" s="0" t="n">
        <v>72191</v>
      </c>
      <c r="D235" s="0" t="n">
        <v>72191354</v>
      </c>
      <c r="E235" s="0" t="n">
        <v>72191413</v>
      </c>
      <c r="F235" s="0" t="s">
        <v>125</v>
      </c>
      <c r="G235" s="0" t="s">
        <v>135</v>
      </c>
      <c r="H235" s="0" t="s">
        <v>593</v>
      </c>
      <c r="I235" s="0" t="n">
        <v>20201</v>
      </c>
      <c r="J235" s="0" t="n">
        <v>-4.08613683350054</v>
      </c>
      <c r="K235" s="11" t="n">
        <v>0.0004</v>
      </c>
      <c r="L235" s="0" t="n">
        <v>0.0041</v>
      </c>
    </row>
    <row r="236" customFormat="false" ht="10" hidden="false" customHeight="false" outlineLevel="0" collapsed="false">
      <c r="A236" s="0" t="s">
        <v>595</v>
      </c>
      <c r="B236" s="0" t="n">
        <v>9</v>
      </c>
      <c r="C236" s="0" t="n">
        <v>72158</v>
      </c>
      <c r="D236" s="0" t="n">
        <v>72158240</v>
      </c>
      <c r="E236" s="0" t="n">
        <v>72158299</v>
      </c>
      <c r="F236" s="0" t="s">
        <v>125</v>
      </c>
      <c r="G236" s="0" t="s">
        <v>126</v>
      </c>
      <c r="I236" s="0" t="n">
        <v>20200</v>
      </c>
      <c r="J236" s="0" t="n">
        <v>-4.08613683350054</v>
      </c>
      <c r="K236" s="11" t="n">
        <v>0.0004</v>
      </c>
      <c r="L236" s="0" t="n">
        <v>0.0041</v>
      </c>
    </row>
    <row r="237" customFormat="false" ht="10" hidden="false" customHeight="false" outlineLevel="0" collapsed="false">
      <c r="A237" s="0" t="s">
        <v>596</v>
      </c>
      <c r="B237" s="0" t="n">
        <v>9</v>
      </c>
      <c r="C237" s="0" t="n">
        <v>72073</v>
      </c>
      <c r="D237" s="0" t="n">
        <v>72072663</v>
      </c>
      <c r="E237" s="0" t="n">
        <v>72072722</v>
      </c>
      <c r="F237" s="0" t="s">
        <v>125</v>
      </c>
      <c r="G237" s="0" t="s">
        <v>138</v>
      </c>
      <c r="H237" s="0" t="s">
        <v>597</v>
      </c>
      <c r="I237" s="0" t="n">
        <v>20199</v>
      </c>
      <c r="J237" s="0" t="n">
        <v>-4.08613683350054</v>
      </c>
      <c r="K237" s="11" t="n">
        <v>0.0004</v>
      </c>
      <c r="L237" s="0" t="n">
        <v>0.0041</v>
      </c>
    </row>
    <row r="238" customFormat="false" ht="10" hidden="false" customHeight="false" outlineLevel="0" collapsed="false">
      <c r="A238" s="0" t="s">
        <v>598</v>
      </c>
      <c r="B238" s="0" t="n">
        <v>9</v>
      </c>
      <c r="C238" s="0" t="n">
        <v>75983</v>
      </c>
      <c r="D238" s="0" t="n">
        <v>75982822</v>
      </c>
      <c r="E238" s="0" t="n">
        <v>75982881</v>
      </c>
      <c r="F238" s="0" t="s">
        <v>143</v>
      </c>
      <c r="G238" s="0" t="s">
        <v>165</v>
      </c>
      <c r="I238" s="0" t="n">
        <v>20250</v>
      </c>
      <c r="J238" s="0" t="n">
        <v>-4.08613683350054</v>
      </c>
      <c r="K238" s="11" t="n">
        <v>0.0004</v>
      </c>
      <c r="L238" s="0" t="n">
        <v>0.0041</v>
      </c>
    </row>
    <row r="239" customFormat="false" ht="10" hidden="false" customHeight="false" outlineLevel="0" collapsed="false">
      <c r="A239" s="0" t="s">
        <v>599</v>
      </c>
      <c r="B239" s="0" t="n">
        <v>9</v>
      </c>
      <c r="C239" s="0" t="n">
        <v>75834</v>
      </c>
      <c r="D239" s="0" t="n">
        <v>75833579</v>
      </c>
      <c r="E239" s="0" t="n">
        <v>75833638</v>
      </c>
      <c r="F239" s="0" t="s">
        <v>143</v>
      </c>
      <c r="G239" s="0" t="s">
        <v>164</v>
      </c>
      <c r="I239" s="0" t="n">
        <v>20249</v>
      </c>
      <c r="J239" s="0" t="n">
        <v>-4.08613683350054</v>
      </c>
      <c r="K239" s="11" t="n">
        <v>0.0004</v>
      </c>
      <c r="L239" s="0" t="n">
        <v>0.0041</v>
      </c>
    </row>
    <row r="240" customFormat="false" ht="10" hidden="false" customHeight="false" outlineLevel="0" collapsed="false">
      <c r="A240" s="0" t="s">
        <v>600</v>
      </c>
      <c r="B240" s="0" t="n">
        <v>9</v>
      </c>
      <c r="C240" s="0" t="n">
        <v>27100</v>
      </c>
      <c r="D240" s="0" t="n">
        <v>27100164</v>
      </c>
      <c r="E240" s="0" t="n">
        <v>27100223</v>
      </c>
      <c r="F240" s="0" t="s">
        <v>109</v>
      </c>
      <c r="G240" s="0" t="s">
        <v>110</v>
      </c>
      <c r="H240" s="0" t="s">
        <v>601</v>
      </c>
      <c r="I240" s="0" t="n">
        <v>19967</v>
      </c>
      <c r="J240" s="0" t="n">
        <v>-3.88037298179903</v>
      </c>
      <c r="K240" s="11" t="n">
        <v>0.0005</v>
      </c>
      <c r="L240" s="0" t="n">
        <v>0.007</v>
      </c>
    </row>
    <row r="241" customFormat="false" ht="10" hidden="false" customHeight="false" outlineLevel="0" collapsed="false">
      <c r="A241" s="0" t="s">
        <v>602</v>
      </c>
      <c r="B241" s="0" t="n">
        <v>9</v>
      </c>
      <c r="C241" s="0" t="n">
        <v>39130</v>
      </c>
      <c r="D241" s="0" t="n">
        <v>39130222</v>
      </c>
      <c r="E241" s="0" t="n">
        <v>39130281</v>
      </c>
      <c r="F241" s="0" t="s">
        <v>15</v>
      </c>
      <c r="G241" s="0" t="s">
        <v>19</v>
      </c>
      <c r="H241" s="0" t="s">
        <v>603</v>
      </c>
      <c r="I241" s="0" t="n">
        <v>20155</v>
      </c>
      <c r="J241" s="0" t="n">
        <v>-3.88018414640902</v>
      </c>
      <c r="K241" s="11" t="n">
        <v>0.0006</v>
      </c>
      <c r="L241" s="0" t="n">
        <v>0.0071</v>
      </c>
    </row>
    <row r="242" customFormat="false" ht="10" hidden="false" customHeight="false" outlineLevel="0" collapsed="false">
      <c r="A242" s="0" t="s">
        <v>604</v>
      </c>
      <c r="B242" s="0" t="n">
        <v>9</v>
      </c>
      <c r="C242" s="0" t="n">
        <v>39147</v>
      </c>
      <c r="D242" s="0" t="n">
        <v>39146895</v>
      </c>
      <c r="E242" s="0" t="n">
        <v>39146954</v>
      </c>
      <c r="F242" s="0" t="s">
        <v>15</v>
      </c>
      <c r="G242" s="0" t="s">
        <v>19</v>
      </c>
      <c r="H242" s="0" t="s">
        <v>603</v>
      </c>
      <c r="I242" s="0" t="n">
        <v>20156</v>
      </c>
      <c r="J242" s="0" t="n">
        <v>-3.88018414640902</v>
      </c>
      <c r="K242" s="11" t="n">
        <v>0.0006</v>
      </c>
      <c r="L242" s="0" t="n">
        <v>0.0071</v>
      </c>
    </row>
    <row r="243" customFormat="false" ht="10" hidden="false" customHeight="false" outlineLevel="0" collapsed="false">
      <c r="A243" s="0" t="s">
        <v>605</v>
      </c>
      <c r="B243" s="0" t="n">
        <v>9</v>
      </c>
      <c r="C243" s="0" t="n">
        <v>39277</v>
      </c>
      <c r="D243" s="0" t="n">
        <v>39277059</v>
      </c>
      <c r="E243" s="0" t="n">
        <v>39277118</v>
      </c>
      <c r="F243" s="0" t="s">
        <v>15</v>
      </c>
      <c r="G243" s="0" t="s">
        <v>19</v>
      </c>
      <c r="H243" s="0" t="s">
        <v>603</v>
      </c>
      <c r="I243" s="0" t="n">
        <v>20157</v>
      </c>
      <c r="J243" s="0" t="n">
        <v>-3.88018414640902</v>
      </c>
      <c r="K243" s="11" t="n">
        <v>0.0006</v>
      </c>
      <c r="L243" s="0" t="n">
        <v>0.0071</v>
      </c>
    </row>
    <row r="244" customFormat="false" ht="10" hidden="false" customHeight="false" outlineLevel="0" collapsed="false">
      <c r="A244" s="0" t="s">
        <v>606</v>
      </c>
      <c r="B244" s="0" t="n">
        <v>9</v>
      </c>
      <c r="C244" s="0" t="n">
        <v>40238</v>
      </c>
      <c r="D244" s="0" t="n">
        <v>40238048</v>
      </c>
      <c r="E244" s="0" t="n">
        <v>40238102</v>
      </c>
      <c r="F244" s="0" t="s">
        <v>15</v>
      </c>
      <c r="G244" s="0" t="s">
        <v>5</v>
      </c>
      <c r="I244" s="0" t="n">
        <v>20158</v>
      </c>
      <c r="J244" s="0" t="n">
        <v>-3.88018414640902</v>
      </c>
      <c r="K244" s="11" t="n">
        <v>0.0006</v>
      </c>
      <c r="L244" s="0" t="n">
        <v>0.0071</v>
      </c>
    </row>
    <row r="245" customFormat="false" ht="10" hidden="false" customHeight="false" outlineLevel="0" collapsed="false">
      <c r="A245" s="0" t="s">
        <v>607</v>
      </c>
      <c r="B245" s="0" t="n">
        <v>9</v>
      </c>
      <c r="C245" s="0" t="n">
        <v>40956</v>
      </c>
      <c r="D245" s="0" t="n">
        <v>40955632</v>
      </c>
      <c r="E245" s="0" t="n">
        <v>40955573</v>
      </c>
      <c r="F245" s="0" t="s">
        <v>15</v>
      </c>
      <c r="G245" s="0" t="s">
        <v>5</v>
      </c>
      <c r="I245" s="0" t="n">
        <v>20159</v>
      </c>
      <c r="J245" s="0" t="n">
        <v>-3.88018414640902</v>
      </c>
      <c r="K245" s="11" t="n">
        <v>0.0006</v>
      </c>
      <c r="L245" s="0" t="n">
        <v>0.0071</v>
      </c>
    </row>
    <row r="246" customFormat="false" ht="10" hidden="false" customHeight="false" outlineLevel="0" collapsed="false">
      <c r="A246" s="0" t="s">
        <v>608</v>
      </c>
      <c r="B246" s="0" t="n">
        <v>9</v>
      </c>
      <c r="C246" s="0" t="n">
        <v>42531</v>
      </c>
      <c r="D246" s="0" t="n">
        <v>42531158</v>
      </c>
      <c r="E246" s="0" t="n">
        <v>42531099</v>
      </c>
      <c r="F246" s="0" t="s">
        <v>4</v>
      </c>
      <c r="G246" s="0" t="s">
        <v>5</v>
      </c>
      <c r="I246" s="0" t="n">
        <v>20160</v>
      </c>
      <c r="J246" s="0" t="n">
        <v>-3.88018414640902</v>
      </c>
      <c r="K246" s="11" t="n">
        <v>0.0006</v>
      </c>
      <c r="L246" s="0" t="n">
        <v>0.0071</v>
      </c>
    </row>
    <row r="247" customFormat="false" ht="10" hidden="false" customHeight="false" outlineLevel="0" collapsed="false">
      <c r="A247" s="0" t="s">
        <v>609</v>
      </c>
      <c r="B247" s="0" t="n">
        <v>9</v>
      </c>
      <c r="C247" s="0" t="n">
        <v>66227</v>
      </c>
      <c r="D247" s="0" t="n">
        <v>66226866</v>
      </c>
      <c r="E247" s="0" t="n">
        <v>66226925</v>
      </c>
      <c r="F247" s="0" t="s">
        <v>6</v>
      </c>
      <c r="G247" s="0" t="s">
        <v>8</v>
      </c>
      <c r="I247" s="0" t="n">
        <v>20161</v>
      </c>
      <c r="J247" s="0" t="n">
        <v>-3.88018414640902</v>
      </c>
      <c r="K247" s="11" t="n">
        <v>0.0006</v>
      </c>
      <c r="L247" s="0" t="n">
        <v>0.0071</v>
      </c>
    </row>
    <row r="248" customFormat="false" ht="10" hidden="false" customHeight="false" outlineLevel="0" collapsed="false">
      <c r="A248" s="0" t="s">
        <v>610</v>
      </c>
      <c r="B248" s="0" t="n">
        <v>9</v>
      </c>
      <c r="C248" s="0" t="n">
        <v>65007</v>
      </c>
      <c r="D248" s="0" t="n">
        <v>65007227</v>
      </c>
      <c r="E248" s="0" t="n">
        <v>65007286</v>
      </c>
      <c r="F248" s="0" t="s">
        <v>6</v>
      </c>
      <c r="G248" s="0" t="s">
        <v>5</v>
      </c>
      <c r="I248" s="0" t="n">
        <v>20162</v>
      </c>
      <c r="J248" s="0" t="n">
        <v>-3.88018414640902</v>
      </c>
      <c r="K248" s="11" t="n">
        <v>0.0006</v>
      </c>
      <c r="L248" s="0" t="n">
        <v>0.0071</v>
      </c>
    </row>
    <row r="249" customFormat="false" ht="10" hidden="false" customHeight="false" outlineLevel="0" collapsed="false">
      <c r="A249" s="0" t="s">
        <v>611</v>
      </c>
      <c r="B249" s="0" t="n">
        <v>9</v>
      </c>
      <c r="C249" s="0" t="n">
        <v>68363</v>
      </c>
      <c r="D249" s="0" t="n">
        <v>68362827</v>
      </c>
      <c r="E249" s="0" t="n">
        <v>68362886</v>
      </c>
      <c r="F249" s="0" t="s">
        <v>6</v>
      </c>
      <c r="G249" s="0" t="s">
        <v>7</v>
      </c>
      <c r="H249" s="0" t="s">
        <v>612</v>
      </c>
      <c r="I249" s="0" t="n">
        <v>20163</v>
      </c>
      <c r="J249" s="0" t="n">
        <v>-3.88018414640902</v>
      </c>
      <c r="K249" s="11" t="n">
        <v>0.0006</v>
      </c>
      <c r="L249" s="0" t="n">
        <v>0.0071</v>
      </c>
    </row>
    <row r="250" customFormat="false" ht="10" hidden="false" customHeight="false" outlineLevel="0" collapsed="false">
      <c r="A250" s="0" t="s">
        <v>613</v>
      </c>
      <c r="B250" s="0" t="n">
        <v>9</v>
      </c>
      <c r="C250" s="0" t="n">
        <v>67943</v>
      </c>
      <c r="D250" s="0" t="n">
        <v>67943027</v>
      </c>
      <c r="E250" s="0" t="n">
        <v>67943086</v>
      </c>
      <c r="F250" s="0" t="s">
        <v>9</v>
      </c>
      <c r="G250" s="0" t="s">
        <v>5</v>
      </c>
      <c r="I250" s="0" t="n">
        <v>20164</v>
      </c>
      <c r="J250" s="0" t="n">
        <v>-3.88018414640902</v>
      </c>
      <c r="K250" s="11" t="n">
        <v>0.0006</v>
      </c>
      <c r="L250" s="0" t="n">
        <v>0.0071</v>
      </c>
    </row>
    <row r="251" customFormat="false" ht="10" hidden="false" customHeight="false" outlineLevel="0" collapsed="false">
      <c r="A251" s="0" t="s">
        <v>614</v>
      </c>
      <c r="B251" s="0" t="n">
        <v>9</v>
      </c>
      <c r="C251" s="0" t="n">
        <v>67981</v>
      </c>
      <c r="D251" s="0" t="n">
        <v>67980616</v>
      </c>
      <c r="E251" s="0" t="n">
        <v>67980675</v>
      </c>
      <c r="F251" s="0" t="s">
        <v>9</v>
      </c>
      <c r="G251" s="0" t="s">
        <v>5</v>
      </c>
      <c r="I251" s="0" t="n">
        <v>20165</v>
      </c>
      <c r="J251" s="0" t="n">
        <v>-3.88018414640902</v>
      </c>
      <c r="K251" s="11" t="n">
        <v>0.0006</v>
      </c>
      <c r="L251" s="0" t="n">
        <v>0.0071</v>
      </c>
    </row>
    <row r="252" customFormat="false" ht="10" hidden="false" customHeight="false" outlineLevel="0" collapsed="false">
      <c r="A252" s="0" t="s">
        <v>615</v>
      </c>
      <c r="B252" s="0" t="n">
        <v>9</v>
      </c>
      <c r="C252" s="0" t="n">
        <v>70092</v>
      </c>
      <c r="D252" s="0" t="n">
        <v>70091642</v>
      </c>
      <c r="E252" s="0" t="n">
        <v>70091701</v>
      </c>
      <c r="F252" s="0" t="s">
        <v>9</v>
      </c>
      <c r="G252" s="0" t="s">
        <v>11</v>
      </c>
      <c r="H252" s="0" t="s">
        <v>616</v>
      </c>
      <c r="I252" s="0" t="n">
        <v>20166</v>
      </c>
      <c r="J252" s="0" t="n">
        <v>-3.88018414640902</v>
      </c>
      <c r="K252" s="11" t="n">
        <v>0.0006</v>
      </c>
      <c r="L252" s="0" t="n">
        <v>0.0071</v>
      </c>
    </row>
    <row r="253" customFormat="false" ht="10" hidden="false" customHeight="false" outlineLevel="0" collapsed="false">
      <c r="A253" s="0" t="s">
        <v>617</v>
      </c>
      <c r="B253" s="0" t="n">
        <v>9</v>
      </c>
      <c r="C253" s="0" t="n">
        <v>68151</v>
      </c>
      <c r="D253" s="0" t="n">
        <v>68151359</v>
      </c>
      <c r="E253" s="0" t="n">
        <v>68151410</v>
      </c>
      <c r="F253" s="0" t="s">
        <v>9</v>
      </c>
      <c r="G253" s="0" t="s">
        <v>5</v>
      </c>
      <c r="I253" s="0" t="n">
        <v>20167</v>
      </c>
      <c r="J253" s="0" t="n">
        <v>-3.88018414640902</v>
      </c>
      <c r="K253" s="11" t="n">
        <v>0.0006</v>
      </c>
      <c r="L253" s="0" t="n">
        <v>0.0071</v>
      </c>
    </row>
    <row r="254" customFormat="false" ht="10" hidden="false" customHeight="false" outlineLevel="0" collapsed="false">
      <c r="A254" s="0" t="s">
        <v>618</v>
      </c>
      <c r="B254" s="0" t="n">
        <v>9</v>
      </c>
      <c r="C254" s="0" t="n">
        <v>70225</v>
      </c>
      <c r="D254" s="0" t="n">
        <v>70225166</v>
      </c>
      <c r="E254" s="0" t="n">
        <v>70225225</v>
      </c>
      <c r="F254" s="0" t="s">
        <v>9</v>
      </c>
      <c r="G254" s="0" t="s">
        <v>13</v>
      </c>
      <c r="H254" s="0" t="s">
        <v>619</v>
      </c>
      <c r="I254" s="0" t="n">
        <v>20168</v>
      </c>
      <c r="J254" s="0" t="n">
        <v>-3.88018414640902</v>
      </c>
      <c r="K254" s="11" t="n">
        <v>0.0006</v>
      </c>
      <c r="L254" s="0" t="n">
        <v>0.0071</v>
      </c>
    </row>
    <row r="255" customFormat="false" ht="10" hidden="false" customHeight="false" outlineLevel="0" collapsed="false">
      <c r="A255" s="0" t="s">
        <v>620</v>
      </c>
      <c r="B255" s="0" t="n">
        <v>9</v>
      </c>
      <c r="C255" s="0" t="n">
        <v>70286</v>
      </c>
      <c r="D255" s="0" t="n">
        <v>70285541</v>
      </c>
      <c r="E255" s="0" t="n">
        <v>70285600</v>
      </c>
      <c r="F255" s="0" t="s">
        <v>9</v>
      </c>
      <c r="G255" s="0" t="s">
        <v>13</v>
      </c>
      <c r="H255" s="0" t="s">
        <v>619</v>
      </c>
      <c r="I255" s="0" t="n">
        <v>20169</v>
      </c>
      <c r="J255" s="0" t="n">
        <v>-3.88018414640902</v>
      </c>
      <c r="K255" s="11" t="n">
        <v>0.0006</v>
      </c>
      <c r="L255" s="0" t="n">
        <v>0.0071</v>
      </c>
    </row>
    <row r="256" customFormat="false" ht="10" hidden="false" customHeight="false" outlineLevel="0" collapsed="false">
      <c r="A256" s="0" t="s">
        <v>621</v>
      </c>
      <c r="B256" s="0" t="n">
        <v>9</v>
      </c>
      <c r="C256" s="0" t="n">
        <v>70327</v>
      </c>
      <c r="D256" s="0" t="n">
        <v>70327267</v>
      </c>
      <c r="E256" s="0" t="n">
        <v>70327326</v>
      </c>
      <c r="F256" s="0" t="s">
        <v>9</v>
      </c>
      <c r="G256" s="0" t="s">
        <v>13</v>
      </c>
      <c r="H256" s="0" t="s">
        <v>619</v>
      </c>
      <c r="I256" s="0" t="n">
        <v>20170</v>
      </c>
      <c r="J256" s="0" t="n">
        <v>-3.88018414640902</v>
      </c>
      <c r="K256" s="11" t="n">
        <v>0.0006</v>
      </c>
      <c r="L256" s="0" t="n">
        <v>0.0071</v>
      </c>
    </row>
    <row r="257" customFormat="false" ht="10" hidden="false" customHeight="false" outlineLevel="0" collapsed="false">
      <c r="A257" s="0" t="s">
        <v>622</v>
      </c>
      <c r="B257" s="0" t="n">
        <v>9</v>
      </c>
      <c r="C257" s="0" t="n">
        <v>70342</v>
      </c>
      <c r="D257" s="0" t="n">
        <v>70341555</v>
      </c>
      <c r="E257" s="0" t="n">
        <v>70341614</v>
      </c>
      <c r="F257" s="0" t="s">
        <v>9</v>
      </c>
      <c r="G257" s="0" t="s">
        <v>10</v>
      </c>
      <c r="H257" s="0" t="s">
        <v>623</v>
      </c>
      <c r="I257" s="0" t="n">
        <v>20171</v>
      </c>
      <c r="J257" s="0" t="n">
        <v>-3.88018414640902</v>
      </c>
      <c r="K257" s="11" t="n">
        <v>0.0006</v>
      </c>
      <c r="L257" s="0" t="n">
        <v>0.0071</v>
      </c>
    </row>
    <row r="258" customFormat="false" ht="10" hidden="false" customHeight="false" outlineLevel="0" collapsed="false">
      <c r="A258" s="0" t="s">
        <v>624</v>
      </c>
      <c r="B258" s="0" t="n">
        <v>9</v>
      </c>
      <c r="C258" s="0" t="n">
        <v>70453</v>
      </c>
      <c r="D258" s="0" t="n">
        <v>70453387</v>
      </c>
      <c r="E258" s="0" t="n">
        <v>70453446</v>
      </c>
      <c r="F258" s="0" t="s">
        <v>9</v>
      </c>
      <c r="G258" s="0" t="s">
        <v>12</v>
      </c>
      <c r="I258" s="0" t="n">
        <v>20172</v>
      </c>
      <c r="J258" s="0" t="n">
        <v>-3.88018414640902</v>
      </c>
      <c r="K258" s="11" t="n">
        <v>0.0006</v>
      </c>
      <c r="L258" s="0" t="n">
        <v>0.0071</v>
      </c>
    </row>
    <row r="259" customFormat="false" ht="10" hidden="false" customHeight="false" outlineLevel="0" collapsed="false">
      <c r="A259" s="0" t="s">
        <v>625</v>
      </c>
      <c r="B259" s="0" t="n">
        <v>9</v>
      </c>
      <c r="C259" s="0" t="n">
        <v>70534</v>
      </c>
      <c r="D259" s="0" t="n">
        <v>70534068</v>
      </c>
      <c r="E259" s="0" t="n">
        <v>70534127</v>
      </c>
      <c r="F259" s="0" t="s">
        <v>9</v>
      </c>
      <c r="G259" s="0" t="s">
        <v>14</v>
      </c>
      <c r="H259" s="0" t="s">
        <v>626</v>
      </c>
      <c r="I259" s="0" t="n">
        <v>20173</v>
      </c>
      <c r="J259" s="0" t="n">
        <v>-3.88018414640902</v>
      </c>
      <c r="K259" s="11" t="n">
        <v>0.0006</v>
      </c>
      <c r="L259" s="0" t="n">
        <v>0.0071</v>
      </c>
    </row>
    <row r="260" customFormat="false" ht="10" hidden="false" customHeight="false" outlineLevel="0" collapsed="false">
      <c r="A260" s="0" t="s">
        <v>627</v>
      </c>
      <c r="B260" s="0" t="n">
        <v>9</v>
      </c>
      <c r="C260" s="0" t="n">
        <v>70586</v>
      </c>
      <c r="D260" s="0" t="n">
        <v>70585804</v>
      </c>
      <c r="E260" s="0" t="n">
        <v>70585863</v>
      </c>
      <c r="F260" s="0" t="s">
        <v>125</v>
      </c>
      <c r="G260" s="0" t="s">
        <v>14</v>
      </c>
      <c r="H260" s="0" t="s">
        <v>628</v>
      </c>
      <c r="I260" s="0" t="n">
        <v>20174</v>
      </c>
      <c r="J260" s="0" t="n">
        <v>-3.88018414640902</v>
      </c>
      <c r="K260" s="11" t="n">
        <v>0.0006</v>
      </c>
      <c r="L260" s="0" t="n">
        <v>0.0071</v>
      </c>
    </row>
    <row r="261" customFormat="false" ht="10" hidden="false" customHeight="false" outlineLevel="0" collapsed="false">
      <c r="A261" s="0" t="s">
        <v>629</v>
      </c>
      <c r="B261" s="0" t="n">
        <v>9</v>
      </c>
      <c r="C261" s="0" t="n">
        <v>70629</v>
      </c>
      <c r="D261" s="0" t="n">
        <v>70628880</v>
      </c>
      <c r="E261" s="0" t="n">
        <v>70628938</v>
      </c>
      <c r="F261" s="0" t="s">
        <v>125</v>
      </c>
      <c r="G261" s="0" t="s">
        <v>14</v>
      </c>
      <c r="H261" s="0" t="s">
        <v>626</v>
      </c>
      <c r="I261" s="0" t="n">
        <v>20175</v>
      </c>
      <c r="J261" s="0" t="n">
        <v>-3.88018414640902</v>
      </c>
      <c r="K261" s="11" t="n">
        <v>0.0006</v>
      </c>
      <c r="L261" s="0" t="n">
        <v>0.0071</v>
      </c>
    </row>
    <row r="262" customFormat="false" ht="10" hidden="false" customHeight="false" outlineLevel="0" collapsed="false">
      <c r="A262" s="0" t="s">
        <v>630</v>
      </c>
      <c r="B262" s="0" t="n">
        <v>9</v>
      </c>
      <c r="C262" s="0" t="n">
        <v>70681</v>
      </c>
      <c r="D262" s="0" t="n">
        <v>70681459</v>
      </c>
      <c r="E262" s="0" t="n">
        <v>70681518</v>
      </c>
      <c r="F262" s="0" t="s">
        <v>125</v>
      </c>
      <c r="G262" s="0" t="s">
        <v>14</v>
      </c>
      <c r="H262" s="0" t="s">
        <v>626</v>
      </c>
      <c r="I262" s="0" t="n">
        <v>20176</v>
      </c>
      <c r="J262" s="0" t="n">
        <v>-3.88018414640902</v>
      </c>
      <c r="K262" s="11" t="n">
        <v>0.0006</v>
      </c>
      <c r="L262" s="0" t="n">
        <v>0.0071</v>
      </c>
    </row>
    <row r="263" customFormat="false" ht="10" hidden="false" customHeight="false" outlineLevel="0" collapsed="false">
      <c r="A263" s="0" t="s">
        <v>631</v>
      </c>
      <c r="B263" s="0" t="n">
        <v>9</v>
      </c>
      <c r="C263" s="0" t="n">
        <v>70724</v>
      </c>
      <c r="D263" s="0" t="n">
        <v>70724262</v>
      </c>
      <c r="E263" s="0" t="n">
        <v>70724321</v>
      </c>
      <c r="F263" s="0" t="s">
        <v>125</v>
      </c>
      <c r="G263" s="0" t="s">
        <v>14</v>
      </c>
      <c r="H263" s="0" t="s">
        <v>626</v>
      </c>
      <c r="I263" s="0" t="n">
        <v>20177</v>
      </c>
      <c r="J263" s="0" t="n">
        <v>-3.88018414640902</v>
      </c>
      <c r="K263" s="11" t="n">
        <v>0.0006</v>
      </c>
      <c r="L263" s="0" t="n">
        <v>0.0071</v>
      </c>
    </row>
    <row r="264" customFormat="false" ht="10" hidden="false" customHeight="false" outlineLevel="0" collapsed="false">
      <c r="A264" s="0" t="s">
        <v>632</v>
      </c>
      <c r="B264" s="0" t="n">
        <v>9</v>
      </c>
      <c r="C264" s="0" t="n">
        <v>38612</v>
      </c>
      <c r="D264" s="0" t="n">
        <v>38612201</v>
      </c>
      <c r="E264" s="0" t="n">
        <v>38612248</v>
      </c>
      <c r="F264" s="0" t="s">
        <v>15</v>
      </c>
      <c r="G264" s="0" t="s">
        <v>16</v>
      </c>
      <c r="H264" s="0" t="s">
        <v>508</v>
      </c>
      <c r="I264" s="0" t="n">
        <v>20152</v>
      </c>
      <c r="J264" s="0" t="n">
        <v>-3.88018414640902</v>
      </c>
      <c r="K264" s="11" t="n">
        <v>0.0006</v>
      </c>
      <c r="L264" s="0" t="n">
        <v>0.0071</v>
      </c>
    </row>
    <row r="265" customFormat="false" ht="10" hidden="false" customHeight="false" outlineLevel="0" collapsed="false">
      <c r="A265" s="0" t="s">
        <v>633</v>
      </c>
      <c r="B265" s="0" t="n">
        <v>9</v>
      </c>
      <c r="C265" s="0" t="n">
        <v>70819</v>
      </c>
      <c r="D265" s="0" t="n">
        <v>70818551</v>
      </c>
      <c r="E265" s="0" t="n">
        <v>70818596</v>
      </c>
      <c r="F265" s="0" t="s">
        <v>125</v>
      </c>
      <c r="G265" s="0" t="s">
        <v>137</v>
      </c>
      <c r="H265" s="0" t="s">
        <v>634</v>
      </c>
      <c r="I265" s="0" t="n">
        <v>20179</v>
      </c>
      <c r="J265" s="0" t="n">
        <v>-3.88018414640902</v>
      </c>
      <c r="K265" s="11" t="n">
        <v>0.0006</v>
      </c>
      <c r="L265" s="0" t="n">
        <v>0.0071</v>
      </c>
    </row>
    <row r="266" customFormat="false" ht="10" hidden="false" customHeight="false" outlineLevel="0" collapsed="false">
      <c r="A266" s="0" t="s">
        <v>635</v>
      </c>
      <c r="B266" s="0" t="n">
        <v>9</v>
      </c>
      <c r="C266" s="0" t="n">
        <v>70839</v>
      </c>
      <c r="D266" s="0" t="n">
        <v>70838975</v>
      </c>
      <c r="E266" s="0" t="n">
        <v>70839034</v>
      </c>
      <c r="F266" s="0" t="s">
        <v>125</v>
      </c>
      <c r="G266" s="0" t="s">
        <v>130</v>
      </c>
      <c r="I266" s="0" t="n">
        <v>20180</v>
      </c>
      <c r="J266" s="0" t="n">
        <v>-3.88018414640902</v>
      </c>
      <c r="K266" s="11" t="n">
        <v>0.0006</v>
      </c>
      <c r="L266" s="0" t="n">
        <v>0.0071</v>
      </c>
    </row>
    <row r="267" customFormat="false" ht="10" hidden="false" customHeight="false" outlineLevel="0" collapsed="false">
      <c r="A267" s="0" t="s">
        <v>636</v>
      </c>
      <c r="B267" s="0" t="n">
        <v>9</v>
      </c>
      <c r="C267" s="0" t="n">
        <v>70851</v>
      </c>
      <c r="D267" s="0" t="n">
        <v>70851104</v>
      </c>
      <c r="E267" s="0" t="n">
        <v>70851151</v>
      </c>
      <c r="F267" s="0" t="s">
        <v>125</v>
      </c>
      <c r="G267" s="0" t="s">
        <v>134</v>
      </c>
      <c r="H267" s="0" t="s">
        <v>637</v>
      </c>
      <c r="I267" s="0" t="n">
        <v>20181</v>
      </c>
      <c r="J267" s="0" t="n">
        <v>-3.88018414640902</v>
      </c>
      <c r="K267" s="11" t="n">
        <v>0.0006</v>
      </c>
      <c r="L267" s="0" t="n">
        <v>0.0071</v>
      </c>
    </row>
    <row r="268" customFormat="false" ht="10" hidden="false" customHeight="false" outlineLevel="0" collapsed="false">
      <c r="A268" s="0" t="s">
        <v>638</v>
      </c>
      <c r="B268" s="0" t="n">
        <v>9</v>
      </c>
      <c r="C268" s="0" t="n">
        <v>70878</v>
      </c>
      <c r="D268" s="0" t="n">
        <v>70878183</v>
      </c>
      <c r="E268" s="0" t="n">
        <v>70878242</v>
      </c>
      <c r="F268" s="0" t="s">
        <v>125</v>
      </c>
      <c r="G268" s="0" t="s">
        <v>134</v>
      </c>
      <c r="H268" s="0" t="s">
        <v>637</v>
      </c>
      <c r="I268" s="0" t="n">
        <v>20182</v>
      </c>
      <c r="J268" s="0" t="n">
        <v>-3.88018414640902</v>
      </c>
      <c r="K268" s="11" t="n">
        <v>0.0006</v>
      </c>
      <c r="L268" s="0" t="n">
        <v>0.0071</v>
      </c>
    </row>
    <row r="269" customFormat="false" ht="10" hidden="false" customHeight="false" outlineLevel="0" collapsed="false">
      <c r="A269" s="0" t="s">
        <v>639</v>
      </c>
      <c r="B269" s="0" t="n">
        <v>9</v>
      </c>
      <c r="C269" s="0" t="n">
        <v>70979</v>
      </c>
      <c r="D269" s="0" t="n">
        <v>70979375</v>
      </c>
      <c r="E269" s="0" t="n">
        <v>70979419</v>
      </c>
      <c r="F269" s="0" t="s">
        <v>125</v>
      </c>
      <c r="G269" s="0" t="s">
        <v>139</v>
      </c>
      <c r="H269" s="0" t="s">
        <v>640</v>
      </c>
      <c r="I269" s="0" t="n">
        <v>20183</v>
      </c>
      <c r="J269" s="0" t="n">
        <v>-3.88018414640902</v>
      </c>
      <c r="K269" s="11" t="n">
        <v>0.0006</v>
      </c>
      <c r="L269" s="0" t="n">
        <v>0.0071</v>
      </c>
    </row>
    <row r="270" customFormat="false" ht="10" hidden="false" customHeight="false" outlineLevel="0" collapsed="false">
      <c r="A270" s="0" t="s">
        <v>641</v>
      </c>
      <c r="B270" s="0" t="n">
        <v>9</v>
      </c>
      <c r="C270" s="0" t="n">
        <v>71031</v>
      </c>
      <c r="D270" s="0" t="n">
        <v>71030741</v>
      </c>
      <c r="E270" s="0" t="n">
        <v>71030800</v>
      </c>
      <c r="F270" s="0" t="s">
        <v>125</v>
      </c>
      <c r="G270" s="0" t="s">
        <v>139</v>
      </c>
      <c r="H270" s="0" t="s">
        <v>640</v>
      </c>
      <c r="I270" s="0" t="n">
        <v>20184</v>
      </c>
      <c r="J270" s="0" t="n">
        <v>-3.88018414640902</v>
      </c>
      <c r="K270" s="11" t="n">
        <v>0.0006</v>
      </c>
      <c r="L270" s="0" t="n">
        <v>0.0071</v>
      </c>
    </row>
    <row r="271" customFormat="false" ht="10" hidden="false" customHeight="false" outlineLevel="0" collapsed="false">
      <c r="A271" s="0" t="s">
        <v>642</v>
      </c>
      <c r="B271" s="0" t="n">
        <v>9</v>
      </c>
      <c r="C271" s="0" t="n">
        <v>71108</v>
      </c>
      <c r="D271" s="0" t="n">
        <v>71107519</v>
      </c>
      <c r="E271" s="0" t="n">
        <v>71107578</v>
      </c>
      <c r="F271" s="0" t="s">
        <v>125</v>
      </c>
      <c r="G271" s="0" t="s">
        <v>131</v>
      </c>
      <c r="I271" s="0" t="n">
        <v>20185</v>
      </c>
      <c r="J271" s="0" t="n">
        <v>-3.88018414640902</v>
      </c>
      <c r="K271" s="11" t="n">
        <v>0.0006</v>
      </c>
      <c r="L271" s="0" t="n">
        <v>0.0071</v>
      </c>
    </row>
    <row r="272" customFormat="false" ht="10" hidden="false" customHeight="false" outlineLevel="0" collapsed="false">
      <c r="A272" s="0" t="s">
        <v>643</v>
      </c>
      <c r="B272" s="0" t="n">
        <v>9</v>
      </c>
      <c r="C272" s="0" t="n">
        <v>71167</v>
      </c>
      <c r="D272" s="0" t="n">
        <v>71166839</v>
      </c>
      <c r="E272" s="0" t="n">
        <v>71166898</v>
      </c>
      <c r="F272" s="0" t="s">
        <v>125</v>
      </c>
      <c r="G272" s="0" t="s">
        <v>129</v>
      </c>
      <c r="H272" s="0" t="s">
        <v>644</v>
      </c>
      <c r="I272" s="0" t="n">
        <v>20186</v>
      </c>
      <c r="J272" s="0" t="n">
        <v>-3.88018414640902</v>
      </c>
      <c r="K272" s="11" t="n">
        <v>0.0006</v>
      </c>
      <c r="L272" s="0" t="n">
        <v>0.0071</v>
      </c>
    </row>
    <row r="273" customFormat="false" ht="10" hidden="false" customHeight="false" outlineLevel="0" collapsed="false">
      <c r="A273" s="0" t="s">
        <v>645</v>
      </c>
      <c r="B273" s="0" t="n">
        <v>9</v>
      </c>
      <c r="C273" s="0" t="n">
        <v>71184</v>
      </c>
      <c r="D273" s="0" t="n">
        <v>71183919</v>
      </c>
      <c r="E273" s="0" t="n">
        <v>71183978</v>
      </c>
      <c r="F273" s="0" t="s">
        <v>125</v>
      </c>
      <c r="G273" s="0" t="s">
        <v>129</v>
      </c>
      <c r="H273" s="0" t="s">
        <v>644</v>
      </c>
      <c r="I273" s="0" t="n">
        <v>20187</v>
      </c>
      <c r="J273" s="0" t="n">
        <v>-3.88018414640902</v>
      </c>
      <c r="K273" s="11" t="n">
        <v>0.0006</v>
      </c>
      <c r="L273" s="0" t="n">
        <v>0.0071</v>
      </c>
    </row>
    <row r="274" customFormat="false" ht="10" hidden="false" customHeight="false" outlineLevel="0" collapsed="false">
      <c r="A274" s="0" t="s">
        <v>646</v>
      </c>
      <c r="B274" s="0" t="n">
        <v>9</v>
      </c>
      <c r="C274" s="0" t="n">
        <v>71197</v>
      </c>
      <c r="D274" s="0" t="n">
        <v>71197095</v>
      </c>
      <c r="E274" s="0" t="n">
        <v>71197154</v>
      </c>
      <c r="F274" s="0" t="s">
        <v>125</v>
      </c>
      <c r="G274" s="0" t="s">
        <v>129</v>
      </c>
      <c r="H274" s="0" t="s">
        <v>644</v>
      </c>
      <c r="I274" s="0" t="n">
        <v>20188</v>
      </c>
      <c r="J274" s="0" t="n">
        <v>-3.88018414640902</v>
      </c>
      <c r="K274" s="11" t="n">
        <v>0.0006</v>
      </c>
      <c r="L274" s="0" t="n">
        <v>0.0071</v>
      </c>
    </row>
    <row r="275" customFormat="false" ht="10" hidden="false" customHeight="false" outlineLevel="0" collapsed="false">
      <c r="A275" s="0" t="s">
        <v>647</v>
      </c>
      <c r="B275" s="0" t="n">
        <v>9</v>
      </c>
      <c r="C275" s="0" t="n">
        <v>71235</v>
      </c>
      <c r="D275" s="0" t="n">
        <v>71235456</v>
      </c>
      <c r="E275" s="0" t="n">
        <v>71235515</v>
      </c>
      <c r="F275" s="0" t="s">
        <v>125</v>
      </c>
      <c r="G275" s="0" t="s">
        <v>127</v>
      </c>
      <c r="H275" s="0" t="s">
        <v>648</v>
      </c>
      <c r="I275" s="0" t="n">
        <v>20189</v>
      </c>
      <c r="J275" s="0" t="n">
        <v>-3.88018414640902</v>
      </c>
      <c r="K275" s="11" t="n">
        <v>0.0006</v>
      </c>
      <c r="L275" s="0" t="n">
        <v>0.0071</v>
      </c>
    </row>
    <row r="276" customFormat="false" ht="10" hidden="false" customHeight="false" outlineLevel="0" collapsed="false">
      <c r="A276" s="0" t="s">
        <v>649</v>
      </c>
      <c r="B276" s="0" t="n">
        <v>9</v>
      </c>
      <c r="C276" s="0" t="n">
        <v>71327</v>
      </c>
      <c r="D276" s="0" t="n">
        <v>71326927</v>
      </c>
      <c r="E276" s="0" t="n">
        <v>71326986</v>
      </c>
      <c r="F276" s="0" t="s">
        <v>125</v>
      </c>
      <c r="G276" s="0" t="s">
        <v>127</v>
      </c>
      <c r="H276" s="0" t="s">
        <v>648</v>
      </c>
      <c r="I276" s="0" t="n">
        <v>20190</v>
      </c>
      <c r="J276" s="0" t="n">
        <v>-3.88018414640902</v>
      </c>
      <c r="K276" s="11" t="n">
        <v>0.0006</v>
      </c>
      <c r="L276" s="0" t="n">
        <v>0.0071</v>
      </c>
    </row>
    <row r="277" customFormat="false" ht="10" hidden="false" customHeight="false" outlineLevel="0" collapsed="false">
      <c r="A277" s="0" t="s">
        <v>650</v>
      </c>
      <c r="B277" s="0" t="n">
        <v>9</v>
      </c>
      <c r="C277" s="0" t="n">
        <v>71373</v>
      </c>
      <c r="D277" s="0" t="n">
        <v>71372775</v>
      </c>
      <c r="E277" s="0" t="n">
        <v>71372834</v>
      </c>
      <c r="F277" s="0" t="s">
        <v>125</v>
      </c>
      <c r="G277" s="0" t="s">
        <v>127</v>
      </c>
      <c r="H277" s="0" t="s">
        <v>648</v>
      </c>
      <c r="I277" s="0" t="n">
        <v>20191</v>
      </c>
      <c r="J277" s="0" t="n">
        <v>-3.88018414640902</v>
      </c>
      <c r="K277" s="11" t="n">
        <v>0.0006</v>
      </c>
      <c r="L277" s="0" t="n">
        <v>0.0071</v>
      </c>
    </row>
    <row r="278" customFormat="false" ht="10" hidden="false" customHeight="false" outlineLevel="0" collapsed="false">
      <c r="A278" s="0" t="s">
        <v>651</v>
      </c>
      <c r="B278" s="0" t="n">
        <v>9</v>
      </c>
      <c r="C278" s="0" t="n">
        <v>71412</v>
      </c>
      <c r="D278" s="0" t="n">
        <v>71412223</v>
      </c>
      <c r="E278" s="0" t="n">
        <v>71412282</v>
      </c>
      <c r="F278" s="0" t="s">
        <v>125</v>
      </c>
      <c r="G278" s="0" t="s">
        <v>127</v>
      </c>
      <c r="H278" s="0" t="s">
        <v>648</v>
      </c>
      <c r="I278" s="0" t="n">
        <v>20192</v>
      </c>
      <c r="J278" s="0" t="n">
        <v>-3.88018414640902</v>
      </c>
      <c r="K278" s="11" t="n">
        <v>0.0006</v>
      </c>
      <c r="L278" s="0" t="n">
        <v>0.0071</v>
      </c>
    </row>
    <row r="279" customFormat="false" ht="10" hidden="false" customHeight="false" outlineLevel="0" collapsed="false">
      <c r="A279" s="0" t="s">
        <v>652</v>
      </c>
      <c r="B279" s="0" t="n">
        <v>9</v>
      </c>
      <c r="C279" s="0" t="n">
        <v>38758</v>
      </c>
      <c r="D279" s="0" t="n">
        <v>38758232</v>
      </c>
      <c r="E279" s="0" t="n">
        <v>38758291</v>
      </c>
      <c r="F279" s="0" t="s">
        <v>15</v>
      </c>
      <c r="G279" s="0" t="s">
        <v>18</v>
      </c>
      <c r="I279" s="0" t="n">
        <v>20154</v>
      </c>
      <c r="J279" s="0" t="n">
        <v>-3.88018414640902</v>
      </c>
      <c r="K279" s="11" t="n">
        <v>0.0006</v>
      </c>
      <c r="L279" s="0" t="n">
        <v>0.0071</v>
      </c>
    </row>
    <row r="280" customFormat="false" ht="10" hidden="false" customHeight="false" outlineLevel="0" collapsed="false">
      <c r="A280" s="0" t="s">
        <v>653</v>
      </c>
      <c r="B280" s="0" t="n">
        <v>9</v>
      </c>
      <c r="C280" s="0" t="n">
        <v>71631</v>
      </c>
      <c r="D280" s="0" t="n">
        <v>71631209</v>
      </c>
      <c r="E280" s="0" t="n">
        <v>71631268</v>
      </c>
      <c r="F280" s="0" t="s">
        <v>125</v>
      </c>
      <c r="G280" s="0" t="s">
        <v>128</v>
      </c>
      <c r="H280" s="0" t="s">
        <v>654</v>
      </c>
      <c r="I280" s="0" t="n">
        <v>20194</v>
      </c>
      <c r="J280" s="0" t="n">
        <v>-3.88018414640902</v>
      </c>
      <c r="K280" s="11" t="n">
        <v>0.0006</v>
      </c>
      <c r="L280" s="0" t="n">
        <v>0.0071</v>
      </c>
    </row>
    <row r="281" customFormat="false" ht="10" hidden="false" customHeight="false" outlineLevel="0" collapsed="false">
      <c r="A281" s="0" t="s">
        <v>655</v>
      </c>
      <c r="B281" s="0" t="n">
        <v>9</v>
      </c>
      <c r="C281" s="0" t="n">
        <v>71823</v>
      </c>
      <c r="D281" s="0" t="n">
        <v>71823386</v>
      </c>
      <c r="E281" s="0" t="n">
        <v>71823445</v>
      </c>
      <c r="F281" s="0" t="s">
        <v>125</v>
      </c>
      <c r="G281" s="0" t="s">
        <v>132</v>
      </c>
      <c r="I281" s="0" t="n">
        <v>20195</v>
      </c>
      <c r="J281" s="0" t="n">
        <v>-3.88018414640902</v>
      </c>
      <c r="K281" s="11" t="n">
        <v>0.0006</v>
      </c>
      <c r="L281" s="0" t="n">
        <v>0.0071</v>
      </c>
    </row>
    <row r="282" customFormat="false" ht="10" hidden="false" customHeight="false" outlineLevel="0" collapsed="false">
      <c r="A282" s="0" t="s">
        <v>656</v>
      </c>
      <c r="B282" s="0" t="n">
        <v>9</v>
      </c>
      <c r="C282" s="0" t="n">
        <v>71927</v>
      </c>
      <c r="D282" s="0" t="n">
        <v>71926551</v>
      </c>
      <c r="E282" s="0" t="n">
        <v>71926610</v>
      </c>
      <c r="F282" s="0" t="s">
        <v>125</v>
      </c>
      <c r="G282" s="0" t="s">
        <v>136</v>
      </c>
      <c r="H282" s="0" t="s">
        <v>657</v>
      </c>
      <c r="I282" s="0" t="n">
        <v>20196</v>
      </c>
      <c r="J282" s="0" t="n">
        <v>-3.88018414640902</v>
      </c>
      <c r="K282" s="11" t="n">
        <v>0.0006</v>
      </c>
      <c r="L282" s="0" t="n">
        <v>0.0071</v>
      </c>
    </row>
    <row r="283" customFormat="false" ht="10" hidden="false" customHeight="false" outlineLevel="0" collapsed="false">
      <c r="A283" s="0" t="s">
        <v>658</v>
      </c>
      <c r="B283" s="0" t="n">
        <v>9</v>
      </c>
      <c r="C283" s="0" t="n">
        <v>71948</v>
      </c>
      <c r="D283" s="0" t="n">
        <v>71948398</v>
      </c>
      <c r="E283" s="0" t="n">
        <v>71948457</v>
      </c>
      <c r="F283" s="0" t="s">
        <v>125</v>
      </c>
      <c r="G283" s="0" t="s">
        <v>136</v>
      </c>
      <c r="H283" s="0" t="s">
        <v>657</v>
      </c>
      <c r="I283" s="0" t="n">
        <v>20197</v>
      </c>
      <c r="J283" s="0" t="n">
        <v>-3.88018414640902</v>
      </c>
      <c r="K283" s="11" t="n">
        <v>0.0006</v>
      </c>
      <c r="L283" s="0" t="n">
        <v>0.0071</v>
      </c>
    </row>
    <row r="284" customFormat="false" ht="10" hidden="false" customHeight="false" outlineLevel="0" collapsed="false">
      <c r="A284" s="0" t="s">
        <v>659</v>
      </c>
      <c r="B284" s="0" t="n">
        <v>9</v>
      </c>
      <c r="C284" s="0" t="n">
        <v>72022</v>
      </c>
      <c r="D284" s="0" t="n">
        <v>72021774</v>
      </c>
      <c r="E284" s="0" t="n">
        <v>72021833</v>
      </c>
      <c r="F284" s="0" t="s">
        <v>125</v>
      </c>
      <c r="G284" s="0" t="s">
        <v>136</v>
      </c>
      <c r="H284" s="0" t="s">
        <v>657</v>
      </c>
      <c r="I284" s="0" t="n">
        <v>20198</v>
      </c>
      <c r="J284" s="0" t="n">
        <v>-3.88018414640902</v>
      </c>
      <c r="K284" s="11" t="n">
        <v>0.0006</v>
      </c>
      <c r="L284" s="0" t="n">
        <v>0.0071</v>
      </c>
    </row>
    <row r="285" customFormat="false" ht="10" hidden="false" customHeight="false" outlineLevel="0" collapsed="false">
      <c r="A285" s="0" t="s">
        <v>660</v>
      </c>
      <c r="B285" s="0" t="n">
        <v>9</v>
      </c>
      <c r="C285" s="0" t="n">
        <v>38527</v>
      </c>
      <c r="D285" s="0" t="n">
        <v>38526827</v>
      </c>
      <c r="E285" s="0" t="n">
        <v>38526886</v>
      </c>
      <c r="F285" s="0" t="s">
        <v>20</v>
      </c>
      <c r="G285" s="0" t="s">
        <v>25</v>
      </c>
      <c r="I285" s="0" t="n">
        <v>20151</v>
      </c>
      <c r="J285" s="0" t="n">
        <v>-3.88018414640902</v>
      </c>
      <c r="K285" s="11" t="n">
        <v>0.0006</v>
      </c>
      <c r="L285" s="0" t="n">
        <v>0.0071</v>
      </c>
    </row>
    <row r="286" customFormat="false" ht="10" hidden="false" customHeight="false" outlineLevel="0" collapsed="false">
      <c r="A286" s="0" t="s">
        <v>661</v>
      </c>
      <c r="B286" s="0" t="n">
        <v>9</v>
      </c>
      <c r="C286" s="0" t="n">
        <v>38389</v>
      </c>
      <c r="D286" s="0" t="n">
        <v>38388612</v>
      </c>
      <c r="E286" s="0" t="n">
        <v>38388671</v>
      </c>
      <c r="F286" s="0" t="s">
        <v>20</v>
      </c>
      <c r="G286" s="0" t="s">
        <v>21</v>
      </c>
      <c r="H286" s="0" t="s">
        <v>662</v>
      </c>
      <c r="I286" s="0" t="n">
        <v>20150</v>
      </c>
      <c r="J286" s="0" t="n">
        <v>-3.88018414640902</v>
      </c>
      <c r="K286" s="11" t="n">
        <v>0.0006</v>
      </c>
      <c r="L286" s="0" t="n">
        <v>0.0071</v>
      </c>
    </row>
    <row r="287" customFormat="false" ht="10" hidden="false" customHeight="false" outlineLevel="0" collapsed="false">
      <c r="A287" s="0" t="s">
        <v>663</v>
      </c>
      <c r="B287" s="0" t="n">
        <v>9</v>
      </c>
      <c r="C287" s="0" t="n">
        <v>38387</v>
      </c>
      <c r="D287" s="0" t="n">
        <v>38387399</v>
      </c>
      <c r="E287" s="0" t="n">
        <v>38387458</v>
      </c>
      <c r="F287" s="0" t="s">
        <v>20</v>
      </c>
      <c r="G287" s="0" t="s">
        <v>21</v>
      </c>
      <c r="H287" s="0" t="s">
        <v>662</v>
      </c>
      <c r="I287" s="0" t="n">
        <v>20149</v>
      </c>
      <c r="J287" s="0" t="n">
        <v>-3.88018414640902</v>
      </c>
      <c r="K287" s="11" t="n">
        <v>0.0006</v>
      </c>
      <c r="L287" s="0" t="n">
        <v>0.0071</v>
      </c>
    </row>
    <row r="288" customFormat="false" ht="10" hidden="false" customHeight="false" outlineLevel="0" collapsed="false">
      <c r="A288" s="0" t="s">
        <v>664</v>
      </c>
      <c r="B288" s="0" t="n">
        <v>9</v>
      </c>
      <c r="C288" s="0" t="n">
        <v>38344</v>
      </c>
      <c r="D288" s="0" t="n">
        <v>38343993</v>
      </c>
      <c r="E288" s="0" t="n">
        <v>38344052</v>
      </c>
      <c r="F288" s="0" t="s">
        <v>20</v>
      </c>
      <c r="G288" s="0" t="s">
        <v>24</v>
      </c>
      <c r="I288" s="0" t="n">
        <v>20148</v>
      </c>
      <c r="J288" s="0" t="n">
        <v>-3.88018414640902</v>
      </c>
      <c r="K288" s="11" t="n">
        <v>0.0006</v>
      </c>
      <c r="L288" s="0" t="n">
        <v>0.0071</v>
      </c>
    </row>
    <row r="289" customFormat="false" ht="10" hidden="false" customHeight="false" outlineLevel="0" collapsed="false">
      <c r="A289" s="0" t="s">
        <v>665</v>
      </c>
      <c r="B289" s="0" t="n">
        <v>9</v>
      </c>
      <c r="C289" s="0" t="n">
        <v>38041</v>
      </c>
      <c r="D289" s="0" t="n">
        <v>38040719</v>
      </c>
      <c r="E289" s="0" t="n">
        <v>38040778</v>
      </c>
      <c r="F289" s="0" t="s">
        <v>20</v>
      </c>
      <c r="G289" s="0" t="s">
        <v>36</v>
      </c>
      <c r="H289" s="0" t="s">
        <v>666</v>
      </c>
      <c r="I289" s="0" t="n">
        <v>20147</v>
      </c>
      <c r="J289" s="0" t="n">
        <v>-3.88018414640902</v>
      </c>
      <c r="K289" s="11" t="n">
        <v>0.0006</v>
      </c>
      <c r="L289" s="0" t="n">
        <v>0.0071</v>
      </c>
    </row>
    <row r="290" customFormat="false" ht="10" hidden="false" customHeight="false" outlineLevel="0" collapsed="false">
      <c r="A290" s="0" t="s">
        <v>667</v>
      </c>
      <c r="B290" s="0" t="n">
        <v>9</v>
      </c>
      <c r="C290" s="0" t="n">
        <v>37989</v>
      </c>
      <c r="D290" s="0" t="n">
        <v>37988780</v>
      </c>
      <c r="E290" s="0" t="n">
        <v>37988839</v>
      </c>
      <c r="F290" s="0" t="s">
        <v>20</v>
      </c>
      <c r="G290" s="0" t="s">
        <v>36</v>
      </c>
      <c r="H290" s="0" t="s">
        <v>666</v>
      </c>
      <c r="I290" s="0" t="n">
        <v>20146</v>
      </c>
      <c r="J290" s="0" t="n">
        <v>-3.88018414640902</v>
      </c>
      <c r="K290" s="11" t="n">
        <v>0.0006</v>
      </c>
      <c r="L290" s="0" t="n">
        <v>0.0071</v>
      </c>
    </row>
    <row r="291" customFormat="false" ht="10" hidden="false" customHeight="false" outlineLevel="0" collapsed="false">
      <c r="A291" s="0" t="s">
        <v>668</v>
      </c>
      <c r="B291" s="0" t="n">
        <v>9</v>
      </c>
      <c r="C291" s="0" t="n">
        <v>37912</v>
      </c>
      <c r="D291" s="0" t="n">
        <v>37911524</v>
      </c>
      <c r="E291" s="0" t="n">
        <v>37911583</v>
      </c>
      <c r="F291" s="0" t="s">
        <v>20</v>
      </c>
      <c r="G291" s="0" t="s">
        <v>36</v>
      </c>
      <c r="H291" s="0" t="s">
        <v>666</v>
      </c>
      <c r="I291" s="0" t="n">
        <v>20145</v>
      </c>
      <c r="J291" s="0" t="n">
        <v>-3.88018414640902</v>
      </c>
      <c r="K291" s="11" t="n">
        <v>0.0006</v>
      </c>
      <c r="L291" s="0" t="n">
        <v>0.0071</v>
      </c>
    </row>
    <row r="292" customFormat="false" ht="10" hidden="false" customHeight="false" outlineLevel="0" collapsed="false">
      <c r="A292" s="0" t="s">
        <v>669</v>
      </c>
      <c r="B292" s="0" t="n">
        <v>9</v>
      </c>
      <c r="C292" s="0" t="n">
        <v>37884</v>
      </c>
      <c r="D292" s="0" t="n">
        <v>37883635</v>
      </c>
      <c r="E292" s="0" t="n">
        <v>37883694</v>
      </c>
      <c r="F292" s="0" t="s">
        <v>20</v>
      </c>
      <c r="G292" s="0" t="s">
        <v>30</v>
      </c>
      <c r="H292" s="0" t="s">
        <v>670</v>
      </c>
      <c r="I292" s="0" t="n">
        <v>20144</v>
      </c>
      <c r="J292" s="0" t="n">
        <v>-3.88018414640902</v>
      </c>
      <c r="K292" s="11" t="n">
        <v>0.0006</v>
      </c>
      <c r="L292" s="0" t="n">
        <v>0.0071</v>
      </c>
    </row>
    <row r="293" customFormat="false" ht="10" hidden="false" customHeight="false" outlineLevel="0" collapsed="false">
      <c r="A293" s="0" t="s">
        <v>671</v>
      </c>
      <c r="B293" s="0" t="n">
        <v>9</v>
      </c>
      <c r="C293" s="0" t="n">
        <v>37847</v>
      </c>
      <c r="D293" s="0" t="n">
        <v>37847269</v>
      </c>
      <c r="E293" s="0" t="n">
        <v>37847328</v>
      </c>
      <c r="F293" s="0" t="s">
        <v>20</v>
      </c>
      <c r="G293" s="0" t="s">
        <v>37</v>
      </c>
      <c r="H293" s="0" t="s">
        <v>672</v>
      </c>
      <c r="I293" s="0" t="n">
        <v>20143</v>
      </c>
      <c r="J293" s="0" t="n">
        <v>-3.88018414640902</v>
      </c>
      <c r="K293" s="11" t="n">
        <v>0.0006</v>
      </c>
      <c r="L293" s="0" t="n">
        <v>0.0071</v>
      </c>
    </row>
    <row r="294" customFormat="false" ht="10" hidden="false" customHeight="false" outlineLevel="0" collapsed="false">
      <c r="A294" s="0" t="s">
        <v>673</v>
      </c>
      <c r="B294" s="0" t="n">
        <v>9</v>
      </c>
      <c r="C294" s="0" t="n">
        <v>37772</v>
      </c>
      <c r="D294" s="0" t="n">
        <v>37771956</v>
      </c>
      <c r="E294" s="0" t="n">
        <v>37772013</v>
      </c>
      <c r="F294" s="0" t="s">
        <v>20</v>
      </c>
      <c r="G294" s="0" t="s">
        <v>26</v>
      </c>
      <c r="H294" s="0" t="s">
        <v>674</v>
      </c>
      <c r="I294" s="0" t="n">
        <v>20142</v>
      </c>
      <c r="J294" s="0" t="n">
        <v>-3.88018414640902</v>
      </c>
      <c r="K294" s="11" t="n">
        <v>0.0006</v>
      </c>
      <c r="L294" s="0" t="n">
        <v>0.0071</v>
      </c>
    </row>
    <row r="295" customFormat="false" ht="10" hidden="false" customHeight="false" outlineLevel="0" collapsed="false">
      <c r="A295" s="0" t="s">
        <v>675</v>
      </c>
      <c r="B295" s="0" t="n">
        <v>9</v>
      </c>
      <c r="C295" s="0" t="n">
        <v>37769</v>
      </c>
      <c r="D295" s="0" t="n">
        <v>37768581</v>
      </c>
      <c r="E295" s="0" t="n">
        <v>37768640</v>
      </c>
      <c r="F295" s="0" t="s">
        <v>20</v>
      </c>
      <c r="G295" s="0" t="s">
        <v>34</v>
      </c>
      <c r="H295" s="0" t="s">
        <v>676</v>
      </c>
      <c r="I295" s="0" t="n">
        <v>20141</v>
      </c>
      <c r="J295" s="0" t="n">
        <v>-3.88018414640902</v>
      </c>
      <c r="K295" s="11" t="n">
        <v>0.0006</v>
      </c>
      <c r="L295" s="0" t="n">
        <v>0.0071</v>
      </c>
    </row>
    <row r="296" customFormat="false" ht="10" hidden="false" customHeight="false" outlineLevel="0" collapsed="false">
      <c r="A296" s="0" t="s">
        <v>677</v>
      </c>
      <c r="B296" s="0" t="n">
        <v>9</v>
      </c>
      <c r="C296" s="0" t="n">
        <v>37757</v>
      </c>
      <c r="D296" s="0" t="n">
        <v>37757134</v>
      </c>
      <c r="E296" s="0" t="n">
        <v>37757193</v>
      </c>
      <c r="F296" s="0" t="s">
        <v>20</v>
      </c>
      <c r="G296" s="0" t="s">
        <v>34</v>
      </c>
      <c r="H296" s="0" t="s">
        <v>676</v>
      </c>
      <c r="I296" s="0" t="n">
        <v>20140</v>
      </c>
      <c r="J296" s="0" t="n">
        <v>-3.88018414640902</v>
      </c>
      <c r="K296" s="11" t="n">
        <v>0.0006</v>
      </c>
      <c r="L296" s="0" t="n">
        <v>0.0071</v>
      </c>
    </row>
    <row r="297" customFormat="false" ht="10" hidden="false" customHeight="false" outlineLevel="0" collapsed="false">
      <c r="A297" s="0" t="s">
        <v>678</v>
      </c>
      <c r="B297" s="0" t="n">
        <v>9</v>
      </c>
      <c r="C297" s="0" t="n">
        <v>37751</v>
      </c>
      <c r="D297" s="0" t="n">
        <v>37750851</v>
      </c>
      <c r="E297" s="0" t="n">
        <v>37750910</v>
      </c>
      <c r="F297" s="0" t="s">
        <v>20</v>
      </c>
      <c r="G297" s="0" t="s">
        <v>34</v>
      </c>
      <c r="H297" s="0" t="s">
        <v>676</v>
      </c>
      <c r="I297" s="0" t="n">
        <v>20139</v>
      </c>
      <c r="J297" s="0" t="n">
        <v>-3.88018414640902</v>
      </c>
      <c r="K297" s="11" t="n">
        <v>0.0006</v>
      </c>
      <c r="L297" s="0" t="n">
        <v>0.0071</v>
      </c>
    </row>
    <row r="298" customFormat="false" ht="10" hidden="false" customHeight="false" outlineLevel="0" collapsed="false">
      <c r="A298" s="0" t="s">
        <v>679</v>
      </c>
      <c r="B298" s="0" t="n">
        <v>9</v>
      </c>
      <c r="C298" s="0" t="n">
        <v>37701</v>
      </c>
      <c r="D298" s="0" t="n">
        <v>37701328</v>
      </c>
      <c r="E298" s="0" t="n">
        <v>37701386</v>
      </c>
      <c r="F298" s="0" t="s">
        <v>20</v>
      </c>
      <c r="G298" s="0" t="s">
        <v>27</v>
      </c>
      <c r="H298" s="0" t="s">
        <v>680</v>
      </c>
      <c r="I298" s="0" t="n">
        <v>20138</v>
      </c>
      <c r="J298" s="0" t="n">
        <v>-3.88018414640902</v>
      </c>
      <c r="K298" s="11" t="n">
        <v>0.0006</v>
      </c>
      <c r="L298" s="0" t="n">
        <v>0.0071</v>
      </c>
    </row>
    <row r="299" customFormat="false" ht="10" hidden="false" customHeight="false" outlineLevel="0" collapsed="false">
      <c r="A299" s="0" t="s">
        <v>681</v>
      </c>
      <c r="B299" s="0" t="n">
        <v>9</v>
      </c>
      <c r="C299" s="0" t="n">
        <v>37651</v>
      </c>
      <c r="D299" s="0" t="n">
        <v>37650527</v>
      </c>
      <c r="E299" s="0" t="n">
        <v>37650586</v>
      </c>
      <c r="F299" s="0" t="s">
        <v>20</v>
      </c>
      <c r="G299" s="0" t="s">
        <v>27</v>
      </c>
      <c r="H299" s="0" t="s">
        <v>680</v>
      </c>
      <c r="I299" s="0" t="n">
        <v>20137</v>
      </c>
      <c r="J299" s="0" t="n">
        <v>-3.88018414640902</v>
      </c>
      <c r="K299" s="11" t="n">
        <v>0.0006</v>
      </c>
      <c r="L299" s="0" t="n">
        <v>0.0071</v>
      </c>
    </row>
    <row r="300" customFormat="false" ht="10" hidden="false" customHeight="false" outlineLevel="0" collapsed="false">
      <c r="A300" s="0" t="s">
        <v>682</v>
      </c>
      <c r="B300" s="0" t="n">
        <v>9</v>
      </c>
      <c r="C300" s="0" t="n">
        <v>37492</v>
      </c>
      <c r="D300" s="0" t="n">
        <v>37491694</v>
      </c>
      <c r="E300" s="0" t="n">
        <v>37491753</v>
      </c>
      <c r="F300" s="0" t="s">
        <v>20</v>
      </c>
      <c r="G300" s="0" t="s">
        <v>33</v>
      </c>
      <c r="H300" s="0" t="s">
        <v>683</v>
      </c>
      <c r="I300" s="0" t="n">
        <v>20136</v>
      </c>
      <c r="J300" s="0" t="n">
        <v>-3.88018414640902</v>
      </c>
      <c r="K300" s="11" t="n">
        <v>0.0006</v>
      </c>
      <c r="L300" s="0" t="n">
        <v>0.0071</v>
      </c>
    </row>
    <row r="301" customFormat="false" ht="10" hidden="false" customHeight="false" outlineLevel="0" collapsed="false">
      <c r="A301" s="0" t="s">
        <v>684</v>
      </c>
      <c r="B301" s="0" t="n">
        <v>9</v>
      </c>
      <c r="C301" s="0" t="n">
        <v>37479</v>
      </c>
      <c r="D301" s="0" t="n">
        <v>37479286</v>
      </c>
      <c r="E301" s="0" t="n">
        <v>37479345</v>
      </c>
      <c r="F301" s="0" t="s">
        <v>20</v>
      </c>
      <c r="G301" s="0" t="s">
        <v>33</v>
      </c>
      <c r="H301" s="0" t="s">
        <v>683</v>
      </c>
      <c r="I301" s="0" t="n">
        <v>20135</v>
      </c>
      <c r="J301" s="0" t="n">
        <v>-3.88018414640902</v>
      </c>
      <c r="K301" s="11" t="n">
        <v>0.0006</v>
      </c>
      <c r="L301" s="0" t="n">
        <v>0.0071</v>
      </c>
    </row>
    <row r="302" customFormat="false" ht="10" hidden="false" customHeight="false" outlineLevel="0" collapsed="false">
      <c r="A302" s="0" t="s">
        <v>685</v>
      </c>
      <c r="B302" s="0" t="n">
        <v>9</v>
      </c>
      <c r="C302" s="0" t="n">
        <v>37451</v>
      </c>
      <c r="D302" s="0" t="n">
        <v>37450967</v>
      </c>
      <c r="E302" s="0" t="n">
        <v>37451026</v>
      </c>
      <c r="F302" s="0" t="s">
        <v>20</v>
      </c>
      <c r="G302" s="0" t="s">
        <v>38</v>
      </c>
      <c r="H302" s="0" t="s">
        <v>686</v>
      </c>
      <c r="I302" s="0" t="n">
        <v>20134</v>
      </c>
      <c r="J302" s="0" t="n">
        <v>-3.88018414640902</v>
      </c>
      <c r="K302" s="11" t="n">
        <v>0.0006</v>
      </c>
      <c r="L302" s="0" t="n">
        <v>0.0071</v>
      </c>
    </row>
    <row r="303" customFormat="false" ht="10" hidden="false" customHeight="false" outlineLevel="0" collapsed="false">
      <c r="A303" s="0" t="s">
        <v>687</v>
      </c>
      <c r="B303" s="0" t="n">
        <v>9</v>
      </c>
      <c r="C303" s="0" t="n">
        <v>33155</v>
      </c>
      <c r="D303" s="0" t="n">
        <v>33155416</v>
      </c>
      <c r="E303" s="0" t="n">
        <v>33155475</v>
      </c>
      <c r="F303" s="0" t="s">
        <v>99</v>
      </c>
      <c r="G303" s="0" t="s">
        <v>101</v>
      </c>
      <c r="H303" s="0" t="s">
        <v>688</v>
      </c>
      <c r="I303" s="0" t="n">
        <v>20023</v>
      </c>
      <c r="J303" s="0" t="n">
        <v>-3.88018414640902</v>
      </c>
      <c r="K303" s="11" t="n">
        <v>0.0006</v>
      </c>
      <c r="L303" s="0" t="n">
        <v>0.0071</v>
      </c>
    </row>
    <row r="304" customFormat="false" ht="10" hidden="false" customHeight="false" outlineLevel="0" collapsed="false">
      <c r="A304" s="0" t="s">
        <v>689</v>
      </c>
      <c r="B304" s="0" t="n">
        <v>9</v>
      </c>
      <c r="C304" s="0" t="n">
        <v>33115</v>
      </c>
      <c r="D304" s="0" t="n">
        <v>33114815</v>
      </c>
      <c r="E304" s="0" t="n">
        <v>33114874</v>
      </c>
      <c r="F304" s="0" t="s">
        <v>99</v>
      </c>
      <c r="G304" s="0" t="s">
        <v>101</v>
      </c>
      <c r="H304" s="0" t="s">
        <v>688</v>
      </c>
      <c r="I304" s="0" t="n">
        <v>20022</v>
      </c>
      <c r="J304" s="0" t="n">
        <v>-3.88018414640902</v>
      </c>
      <c r="K304" s="11" t="n">
        <v>0.0006</v>
      </c>
      <c r="L304" s="0" t="n">
        <v>0.0071</v>
      </c>
    </row>
    <row r="305" customFormat="false" ht="10" hidden="false" customHeight="false" outlineLevel="0" collapsed="false">
      <c r="A305" s="0" t="s">
        <v>690</v>
      </c>
      <c r="B305" s="0" t="n">
        <v>9</v>
      </c>
      <c r="C305" s="0" t="n">
        <v>33066</v>
      </c>
      <c r="D305" s="0" t="n">
        <v>33066240</v>
      </c>
      <c r="E305" s="0" t="n">
        <v>33066291</v>
      </c>
      <c r="F305" s="0" t="s">
        <v>99</v>
      </c>
      <c r="G305" s="0" t="s">
        <v>106</v>
      </c>
      <c r="H305" s="0" t="s">
        <v>691</v>
      </c>
      <c r="I305" s="0" t="n">
        <v>20021</v>
      </c>
      <c r="J305" s="0" t="n">
        <v>-3.88018414640902</v>
      </c>
      <c r="K305" s="11" t="n">
        <v>0.0006</v>
      </c>
      <c r="L305" s="0" t="n">
        <v>0.0071</v>
      </c>
    </row>
    <row r="306" customFormat="false" ht="10" hidden="false" customHeight="false" outlineLevel="0" collapsed="false">
      <c r="A306" s="0" t="s">
        <v>692</v>
      </c>
      <c r="B306" s="0" t="n">
        <v>9</v>
      </c>
      <c r="C306" s="0" t="n">
        <v>33036</v>
      </c>
      <c r="D306" s="0" t="n">
        <v>33036145</v>
      </c>
      <c r="E306" s="0" t="n">
        <v>33036204</v>
      </c>
      <c r="F306" s="0" t="s">
        <v>99</v>
      </c>
      <c r="G306" s="0" t="s">
        <v>106</v>
      </c>
      <c r="H306" s="0" t="s">
        <v>691</v>
      </c>
      <c r="I306" s="0" t="n">
        <v>20020</v>
      </c>
      <c r="J306" s="0" t="n">
        <v>-3.88018414640902</v>
      </c>
      <c r="K306" s="11" t="n">
        <v>0.0006</v>
      </c>
      <c r="L306" s="0" t="n">
        <v>0.0071</v>
      </c>
    </row>
    <row r="307" customFormat="false" ht="10" hidden="false" customHeight="false" outlineLevel="0" collapsed="false">
      <c r="A307" s="0" t="s">
        <v>693</v>
      </c>
      <c r="B307" s="0" t="n">
        <v>9</v>
      </c>
      <c r="C307" s="0" t="n">
        <v>33028</v>
      </c>
      <c r="D307" s="0" t="n">
        <v>33027699</v>
      </c>
      <c r="E307" s="0" t="n">
        <v>33027758</v>
      </c>
      <c r="F307" s="0" t="s">
        <v>99</v>
      </c>
      <c r="G307" s="0" t="s">
        <v>104</v>
      </c>
      <c r="H307" s="0" t="s">
        <v>694</v>
      </c>
      <c r="I307" s="0" t="n">
        <v>20019</v>
      </c>
      <c r="J307" s="0" t="n">
        <v>-3.88018414640902</v>
      </c>
      <c r="K307" s="11" t="n">
        <v>0.0006</v>
      </c>
      <c r="L307" s="0" t="n">
        <v>0.0071</v>
      </c>
    </row>
    <row r="308" customFormat="false" ht="10" hidden="false" customHeight="false" outlineLevel="0" collapsed="false">
      <c r="A308" s="0" t="s">
        <v>695</v>
      </c>
      <c r="B308" s="0" t="n">
        <v>9</v>
      </c>
      <c r="C308" s="0" t="n">
        <v>33026</v>
      </c>
      <c r="D308" s="0" t="n">
        <v>33025827</v>
      </c>
      <c r="E308" s="0" t="n">
        <v>33025886</v>
      </c>
      <c r="F308" s="0" t="s">
        <v>99</v>
      </c>
      <c r="G308" s="0" t="s">
        <v>104</v>
      </c>
      <c r="H308" s="0" t="s">
        <v>694</v>
      </c>
      <c r="I308" s="0" t="n">
        <v>20018</v>
      </c>
      <c r="J308" s="0" t="n">
        <v>-3.88018414640902</v>
      </c>
      <c r="K308" s="11" t="n">
        <v>0.0006</v>
      </c>
      <c r="L308" s="0" t="n">
        <v>0.0071</v>
      </c>
    </row>
    <row r="309" customFormat="false" ht="10" hidden="false" customHeight="false" outlineLevel="0" collapsed="false">
      <c r="A309" s="0" t="s">
        <v>696</v>
      </c>
      <c r="B309" s="0" t="n">
        <v>9</v>
      </c>
      <c r="C309" s="0" t="n">
        <v>33019</v>
      </c>
      <c r="D309" s="0" t="n">
        <v>33019002</v>
      </c>
      <c r="E309" s="0" t="n">
        <v>33019061</v>
      </c>
      <c r="F309" s="0" t="s">
        <v>99</v>
      </c>
      <c r="G309" s="0" t="s">
        <v>104</v>
      </c>
      <c r="H309" s="0" t="s">
        <v>694</v>
      </c>
      <c r="I309" s="0" t="n">
        <v>20017</v>
      </c>
      <c r="J309" s="0" t="n">
        <v>-3.88018414640902</v>
      </c>
      <c r="K309" s="11" t="n">
        <v>0.0006</v>
      </c>
      <c r="L309" s="0" t="n">
        <v>0.0071</v>
      </c>
    </row>
    <row r="310" customFormat="false" ht="10" hidden="false" customHeight="false" outlineLevel="0" collapsed="false">
      <c r="A310" s="0" t="s">
        <v>697</v>
      </c>
      <c r="B310" s="0" t="n">
        <v>9</v>
      </c>
      <c r="C310" s="0" t="n">
        <v>32978</v>
      </c>
      <c r="D310" s="0" t="n">
        <v>32978063</v>
      </c>
      <c r="E310" s="0" t="n">
        <v>32978122</v>
      </c>
      <c r="F310" s="0" t="s">
        <v>99</v>
      </c>
      <c r="G310" s="0" t="s">
        <v>100</v>
      </c>
      <c r="H310" s="0" t="s">
        <v>698</v>
      </c>
      <c r="I310" s="0" t="n">
        <v>20016</v>
      </c>
      <c r="J310" s="0" t="n">
        <v>-3.88018414640902</v>
      </c>
      <c r="K310" s="11" t="n">
        <v>0.0006</v>
      </c>
      <c r="L310" s="0" t="n">
        <v>0.0071</v>
      </c>
    </row>
    <row r="311" customFormat="false" ht="10" hidden="false" customHeight="false" outlineLevel="0" collapsed="false">
      <c r="A311" s="0" t="s">
        <v>699</v>
      </c>
      <c r="B311" s="0" t="n">
        <v>9</v>
      </c>
      <c r="C311" s="0" t="n">
        <v>32973</v>
      </c>
      <c r="D311" s="0" t="n">
        <v>32972795</v>
      </c>
      <c r="E311" s="0" t="n">
        <v>32972853</v>
      </c>
      <c r="F311" s="0" t="s">
        <v>99</v>
      </c>
      <c r="G311" s="0" t="s">
        <v>100</v>
      </c>
      <c r="H311" s="0" t="s">
        <v>698</v>
      </c>
      <c r="I311" s="0" t="n">
        <v>20015</v>
      </c>
      <c r="J311" s="0" t="n">
        <v>-3.88018414640902</v>
      </c>
      <c r="K311" s="11" t="n">
        <v>0.0006</v>
      </c>
      <c r="L311" s="0" t="n">
        <v>0.0071</v>
      </c>
    </row>
    <row r="312" customFormat="false" ht="10" hidden="false" customHeight="false" outlineLevel="0" collapsed="false">
      <c r="A312" s="0" t="s">
        <v>700</v>
      </c>
      <c r="B312" s="0" t="n">
        <v>9</v>
      </c>
      <c r="C312" s="0" t="n">
        <v>32835</v>
      </c>
      <c r="D312" s="0" t="n">
        <v>32834623</v>
      </c>
      <c r="E312" s="0" t="n">
        <v>32834682</v>
      </c>
      <c r="F312" s="0" t="s">
        <v>99</v>
      </c>
      <c r="G312" s="0" t="s">
        <v>102</v>
      </c>
      <c r="I312" s="0" t="n">
        <v>20014</v>
      </c>
      <c r="J312" s="0" t="n">
        <v>-3.88018414640902</v>
      </c>
      <c r="K312" s="11" t="n">
        <v>0.0006</v>
      </c>
      <c r="L312" s="0" t="n">
        <v>0.0071</v>
      </c>
    </row>
    <row r="313" customFormat="false" ht="10" hidden="false" customHeight="false" outlineLevel="0" collapsed="false">
      <c r="A313" s="0" t="s">
        <v>701</v>
      </c>
      <c r="B313" s="0" t="n">
        <v>9</v>
      </c>
      <c r="C313" s="0" t="n">
        <v>32623</v>
      </c>
      <c r="D313" s="0" t="n">
        <v>32623070</v>
      </c>
      <c r="E313" s="0" t="n">
        <v>32623127</v>
      </c>
      <c r="F313" s="0" t="s">
        <v>99</v>
      </c>
      <c r="G313" s="0" t="s">
        <v>107</v>
      </c>
      <c r="H313" s="0" t="s">
        <v>702</v>
      </c>
      <c r="I313" s="0" t="n">
        <v>20013</v>
      </c>
      <c r="J313" s="0" t="n">
        <v>-3.88018414640902</v>
      </c>
      <c r="K313" s="11" t="n">
        <v>0.0006</v>
      </c>
      <c r="L313" s="0" t="n">
        <v>0.0071</v>
      </c>
    </row>
    <row r="314" customFormat="false" ht="10" hidden="false" customHeight="false" outlineLevel="0" collapsed="false">
      <c r="A314" s="0" t="s">
        <v>703</v>
      </c>
      <c r="B314" s="0" t="n">
        <v>9</v>
      </c>
      <c r="C314" s="0" t="n">
        <v>32549</v>
      </c>
      <c r="D314" s="0" t="n">
        <v>32548887</v>
      </c>
      <c r="E314" s="0" t="n">
        <v>32548946</v>
      </c>
      <c r="F314" s="0" t="s">
        <v>99</v>
      </c>
      <c r="G314" s="0" t="s">
        <v>105</v>
      </c>
      <c r="H314" s="0" t="s">
        <v>704</v>
      </c>
      <c r="I314" s="0" t="n">
        <v>20012</v>
      </c>
      <c r="J314" s="0" t="n">
        <v>-3.88018414640902</v>
      </c>
      <c r="K314" s="11" t="n">
        <v>0.0006</v>
      </c>
      <c r="L314" s="0" t="n">
        <v>0.0071</v>
      </c>
    </row>
    <row r="315" customFormat="false" ht="10" hidden="false" customHeight="false" outlineLevel="0" collapsed="false">
      <c r="A315" s="0" t="s">
        <v>705</v>
      </c>
      <c r="B315" s="0" t="n">
        <v>9</v>
      </c>
      <c r="C315" s="0" t="n">
        <v>32541</v>
      </c>
      <c r="D315" s="0" t="n">
        <v>32541259</v>
      </c>
      <c r="E315" s="0" t="n">
        <v>32541318</v>
      </c>
      <c r="F315" s="0" t="s">
        <v>99</v>
      </c>
      <c r="G315" s="0" t="s">
        <v>108</v>
      </c>
      <c r="H315" s="0" t="s">
        <v>706</v>
      </c>
      <c r="I315" s="0" t="n">
        <v>20011</v>
      </c>
      <c r="J315" s="0" t="n">
        <v>-3.88018414640902</v>
      </c>
      <c r="K315" s="11" t="n">
        <v>0.0006</v>
      </c>
      <c r="L315" s="0" t="n">
        <v>0.0071</v>
      </c>
    </row>
    <row r="316" customFormat="false" ht="10" hidden="false" customHeight="false" outlineLevel="0" collapsed="false">
      <c r="A316" s="0" t="s">
        <v>707</v>
      </c>
      <c r="B316" s="0" t="n">
        <v>9</v>
      </c>
      <c r="C316" s="0" t="n">
        <v>32539</v>
      </c>
      <c r="D316" s="0" t="n">
        <v>32538760</v>
      </c>
      <c r="E316" s="0" t="n">
        <v>32538819</v>
      </c>
      <c r="F316" s="0" t="s">
        <v>99</v>
      </c>
      <c r="G316" s="0" t="s">
        <v>108</v>
      </c>
      <c r="H316" s="0" t="s">
        <v>706</v>
      </c>
      <c r="I316" s="0" t="n">
        <v>20010</v>
      </c>
      <c r="J316" s="0" t="n">
        <v>-3.88018414640902</v>
      </c>
      <c r="K316" s="11" t="n">
        <v>0.0006</v>
      </c>
      <c r="L316" s="0" t="n">
        <v>0.0071</v>
      </c>
    </row>
    <row r="317" customFormat="false" ht="10" hidden="false" customHeight="false" outlineLevel="0" collapsed="false">
      <c r="A317" s="0" t="s">
        <v>708</v>
      </c>
      <c r="B317" s="0" t="n">
        <v>9</v>
      </c>
      <c r="C317" s="0" t="n">
        <v>32514</v>
      </c>
      <c r="D317" s="0" t="n">
        <v>32514411</v>
      </c>
      <c r="E317" s="0" t="n">
        <v>32514470</v>
      </c>
      <c r="F317" s="0" t="s">
        <v>99</v>
      </c>
      <c r="G317" s="0" t="s">
        <v>103</v>
      </c>
      <c r="H317" s="0" t="s">
        <v>709</v>
      </c>
      <c r="I317" s="0" t="n">
        <v>20009</v>
      </c>
      <c r="J317" s="0" t="n">
        <v>-3.88018414640902</v>
      </c>
      <c r="K317" s="11" t="n">
        <v>0.0006</v>
      </c>
      <c r="L317" s="0" t="n">
        <v>0.0071</v>
      </c>
    </row>
    <row r="318" customFormat="false" ht="10" hidden="false" customHeight="false" outlineLevel="0" collapsed="false">
      <c r="A318" s="0" t="s">
        <v>710</v>
      </c>
      <c r="B318" s="0" t="n">
        <v>9</v>
      </c>
      <c r="C318" s="0" t="n">
        <v>32446</v>
      </c>
      <c r="D318" s="0" t="n">
        <v>32446057</v>
      </c>
      <c r="E318" s="0" t="n">
        <v>32446116</v>
      </c>
      <c r="F318" s="0" t="s">
        <v>99</v>
      </c>
      <c r="G318" s="0" t="s">
        <v>103</v>
      </c>
      <c r="H318" s="0" t="s">
        <v>709</v>
      </c>
      <c r="I318" s="0" t="n">
        <v>20008</v>
      </c>
      <c r="J318" s="0" t="n">
        <v>-3.88018414640902</v>
      </c>
      <c r="K318" s="11" t="n">
        <v>0.0006</v>
      </c>
      <c r="L318" s="0" t="n">
        <v>0.0071</v>
      </c>
    </row>
    <row r="319" customFormat="false" ht="10" hidden="false" customHeight="false" outlineLevel="0" collapsed="false">
      <c r="A319" s="0" t="s">
        <v>711</v>
      </c>
      <c r="B319" s="0" t="n">
        <v>9</v>
      </c>
      <c r="C319" s="0" t="n">
        <v>71462</v>
      </c>
      <c r="D319" s="0" t="n">
        <v>71462054</v>
      </c>
      <c r="E319" s="0" t="n">
        <v>71462113</v>
      </c>
      <c r="F319" s="0" t="s">
        <v>125</v>
      </c>
      <c r="G319" s="0" t="s">
        <v>127</v>
      </c>
      <c r="H319" s="0" t="s">
        <v>648</v>
      </c>
      <c r="I319" s="0" t="n">
        <v>20193</v>
      </c>
      <c r="J319" s="0" t="n">
        <v>-3.88018414640902</v>
      </c>
      <c r="K319" s="11" t="n">
        <v>0.0006</v>
      </c>
      <c r="L319" s="0" t="n">
        <v>0.0071</v>
      </c>
    </row>
    <row r="320" customFormat="false" ht="10" hidden="false" customHeight="false" outlineLevel="0" collapsed="false">
      <c r="A320" s="0" t="s">
        <v>712</v>
      </c>
      <c r="B320" s="0" t="n">
        <v>9</v>
      </c>
      <c r="C320" s="0" t="n">
        <v>2029</v>
      </c>
      <c r="D320" s="0" t="n">
        <v>2029442</v>
      </c>
      <c r="E320" s="0" t="n">
        <v>2029500</v>
      </c>
      <c r="F320" s="0" t="s">
        <v>273</v>
      </c>
      <c r="G320" s="0" t="s">
        <v>285</v>
      </c>
      <c r="H320" s="0" t="s">
        <v>713</v>
      </c>
      <c r="I320" s="0" t="n">
        <v>19677</v>
      </c>
      <c r="J320" s="0" t="n">
        <v>-3.88018414640902</v>
      </c>
      <c r="K320" s="11" t="n">
        <v>0.0006</v>
      </c>
      <c r="L320" s="0" t="n">
        <v>0.0071</v>
      </c>
    </row>
    <row r="321" customFormat="false" ht="10" hidden="false" customHeight="false" outlineLevel="0" collapsed="false">
      <c r="A321" s="0" t="s">
        <v>714</v>
      </c>
      <c r="B321" s="0" t="n">
        <v>9</v>
      </c>
      <c r="C321" s="0" t="n">
        <v>1972</v>
      </c>
      <c r="D321" s="0" t="n">
        <v>1972355</v>
      </c>
      <c r="E321" s="0" t="n">
        <v>1972414</v>
      </c>
      <c r="F321" s="0" t="s">
        <v>273</v>
      </c>
      <c r="G321" s="0" t="s">
        <v>280</v>
      </c>
      <c r="I321" s="0" t="n">
        <v>19676</v>
      </c>
      <c r="J321" s="0" t="n">
        <v>-3.88018414640902</v>
      </c>
      <c r="K321" s="11" t="n">
        <v>0.0006</v>
      </c>
      <c r="L321" s="0" t="n">
        <v>0.0071</v>
      </c>
    </row>
    <row r="322" customFormat="false" ht="10" hidden="false" customHeight="false" outlineLevel="0" collapsed="false">
      <c r="A322" s="0" t="s">
        <v>715</v>
      </c>
      <c r="B322" s="0" t="n">
        <v>9</v>
      </c>
      <c r="C322" s="0" t="n">
        <v>1729</v>
      </c>
      <c r="D322" s="0" t="n">
        <v>1728515</v>
      </c>
      <c r="E322" s="0" t="n">
        <v>1728574</v>
      </c>
      <c r="F322" s="0" t="s">
        <v>273</v>
      </c>
      <c r="G322" s="0" t="s">
        <v>279</v>
      </c>
      <c r="I322" s="0" t="n">
        <v>19675</v>
      </c>
      <c r="J322" s="0" t="n">
        <v>-3.88018414640902</v>
      </c>
      <c r="K322" s="11" t="n">
        <v>0.0006</v>
      </c>
      <c r="L322" s="0" t="n">
        <v>0.0071</v>
      </c>
    </row>
    <row r="323" customFormat="false" ht="10" hidden="false" customHeight="false" outlineLevel="0" collapsed="false">
      <c r="A323" s="0" t="s">
        <v>716</v>
      </c>
      <c r="B323" s="0" t="n">
        <v>9</v>
      </c>
      <c r="C323" s="0" t="n">
        <v>1569</v>
      </c>
      <c r="D323" s="0" t="n">
        <v>1569408</v>
      </c>
      <c r="E323" s="0" t="n">
        <v>1569467</v>
      </c>
      <c r="F323" s="0" t="s">
        <v>273</v>
      </c>
      <c r="G323" s="0" t="s">
        <v>278</v>
      </c>
      <c r="I323" s="0" t="n">
        <v>19674</v>
      </c>
      <c r="J323" s="0" t="n">
        <v>-3.88018414640902</v>
      </c>
      <c r="K323" s="11" t="n">
        <v>0.0006</v>
      </c>
      <c r="L323" s="0" t="n">
        <v>0.0071</v>
      </c>
    </row>
    <row r="324" customFormat="false" ht="10" hidden="false" customHeight="false" outlineLevel="0" collapsed="false">
      <c r="A324" s="0" t="s">
        <v>717</v>
      </c>
      <c r="B324" s="0" t="n">
        <v>9</v>
      </c>
      <c r="C324" s="0" t="n">
        <v>1353</v>
      </c>
      <c r="D324" s="0" t="n">
        <v>1352641</v>
      </c>
      <c r="E324" s="0" t="n">
        <v>1352700</v>
      </c>
      <c r="F324" s="0" t="s">
        <v>273</v>
      </c>
      <c r="G324" s="0" t="s">
        <v>277</v>
      </c>
      <c r="I324" s="0" t="n">
        <v>19673</v>
      </c>
      <c r="J324" s="0" t="n">
        <v>-3.88018414640902</v>
      </c>
      <c r="K324" s="11" t="n">
        <v>0.0006</v>
      </c>
      <c r="L324" s="0" t="n">
        <v>0.0071</v>
      </c>
    </row>
    <row r="325" customFormat="false" ht="10" hidden="false" customHeight="false" outlineLevel="0" collapsed="false">
      <c r="A325" s="0" t="s">
        <v>718</v>
      </c>
      <c r="B325" s="0" t="n">
        <v>9</v>
      </c>
      <c r="C325" s="0" t="n">
        <v>1147</v>
      </c>
      <c r="D325" s="0" t="n">
        <v>1147109</v>
      </c>
      <c r="E325" s="0" t="n">
        <v>1147168</v>
      </c>
      <c r="F325" s="0" t="s">
        <v>273</v>
      </c>
      <c r="G325" s="0" t="s">
        <v>276</v>
      </c>
      <c r="I325" s="0" t="n">
        <v>19672</v>
      </c>
      <c r="J325" s="0" t="n">
        <v>-3.88018414640902</v>
      </c>
      <c r="K325" s="11" t="n">
        <v>0.0006</v>
      </c>
      <c r="L325" s="0" t="n">
        <v>0.0071</v>
      </c>
    </row>
    <row r="326" customFormat="false" ht="10" hidden="false" customHeight="false" outlineLevel="0" collapsed="false">
      <c r="A326" s="0" t="s">
        <v>719</v>
      </c>
      <c r="B326" s="0" t="n">
        <v>9</v>
      </c>
      <c r="C326" s="0" t="n">
        <v>1046</v>
      </c>
      <c r="D326" s="0" t="n">
        <v>1046309</v>
      </c>
      <c r="E326" s="0" t="n">
        <v>1046368</v>
      </c>
      <c r="F326" s="0" t="s">
        <v>273</v>
      </c>
      <c r="G326" s="0" t="s">
        <v>283</v>
      </c>
      <c r="H326" s="0" t="s">
        <v>720</v>
      </c>
      <c r="I326" s="0" t="n">
        <v>19671</v>
      </c>
      <c r="J326" s="0" t="n">
        <v>-3.88018414640902</v>
      </c>
      <c r="K326" s="11" t="n">
        <v>0.0006</v>
      </c>
      <c r="L326" s="0" t="n">
        <v>0.0071</v>
      </c>
    </row>
    <row r="327" customFormat="false" ht="10" hidden="false" customHeight="false" outlineLevel="0" collapsed="false">
      <c r="A327" s="0" t="s">
        <v>721</v>
      </c>
      <c r="B327" s="0" t="n">
        <v>9</v>
      </c>
      <c r="C327" s="0" t="n">
        <v>980</v>
      </c>
      <c r="D327" s="0" t="n">
        <v>980025</v>
      </c>
      <c r="E327" s="0" t="n">
        <v>980073</v>
      </c>
      <c r="F327" s="0" t="s">
        <v>273</v>
      </c>
      <c r="G327" s="0" t="s">
        <v>284</v>
      </c>
      <c r="H327" s="0" t="s">
        <v>722</v>
      </c>
      <c r="I327" s="0" t="n">
        <v>19670</v>
      </c>
      <c r="J327" s="0" t="n">
        <v>-3.88018414640902</v>
      </c>
      <c r="K327" s="11" t="n">
        <v>0.0006</v>
      </c>
      <c r="L327" s="0" t="n">
        <v>0.0071</v>
      </c>
    </row>
    <row r="328" customFormat="false" ht="10" hidden="false" customHeight="false" outlineLevel="0" collapsed="false">
      <c r="A328" s="0" t="s">
        <v>723</v>
      </c>
      <c r="B328" s="0" t="n">
        <v>9</v>
      </c>
      <c r="C328" s="0" t="n">
        <v>980</v>
      </c>
      <c r="D328" s="0" t="n">
        <v>979894</v>
      </c>
      <c r="E328" s="0" t="n">
        <v>979953</v>
      </c>
      <c r="F328" s="0" t="s">
        <v>273</v>
      </c>
      <c r="G328" s="0" t="s">
        <v>284</v>
      </c>
      <c r="H328" s="0" t="s">
        <v>722</v>
      </c>
      <c r="I328" s="0" t="n">
        <v>19669</v>
      </c>
      <c r="J328" s="0" t="n">
        <v>-3.88018414640902</v>
      </c>
      <c r="K328" s="11" t="n">
        <v>0.0006</v>
      </c>
      <c r="L328" s="0" t="n">
        <v>0.0071</v>
      </c>
    </row>
    <row r="329" customFormat="false" ht="10" hidden="false" customHeight="false" outlineLevel="0" collapsed="false">
      <c r="A329" s="0" t="s">
        <v>724</v>
      </c>
      <c r="B329" s="0" t="n">
        <v>9</v>
      </c>
      <c r="C329" s="0" t="n">
        <v>973</v>
      </c>
      <c r="D329" s="0" t="n">
        <v>973204</v>
      </c>
      <c r="E329" s="0" t="n">
        <v>973263</v>
      </c>
      <c r="F329" s="0" t="s">
        <v>273</v>
      </c>
      <c r="G329" s="0" t="s">
        <v>284</v>
      </c>
      <c r="H329" s="0" t="s">
        <v>722</v>
      </c>
      <c r="I329" s="0" t="n">
        <v>19668</v>
      </c>
      <c r="J329" s="0" t="n">
        <v>-3.88018414640902</v>
      </c>
      <c r="K329" s="11" t="n">
        <v>0.0006</v>
      </c>
      <c r="L329" s="0" t="n">
        <v>0.0071</v>
      </c>
    </row>
    <row r="330" customFormat="false" ht="10" hidden="false" customHeight="false" outlineLevel="0" collapsed="false">
      <c r="A330" s="0" t="s">
        <v>725</v>
      </c>
      <c r="B330" s="0" t="n">
        <v>9</v>
      </c>
      <c r="C330" s="0" t="n">
        <v>884</v>
      </c>
      <c r="D330" s="0" t="n">
        <v>883500</v>
      </c>
      <c r="E330" s="0" t="n">
        <v>883559</v>
      </c>
      <c r="F330" s="0" t="s">
        <v>273</v>
      </c>
      <c r="G330" s="0" t="s">
        <v>282</v>
      </c>
      <c r="H330" s="0" t="s">
        <v>726</v>
      </c>
      <c r="I330" s="0" t="n">
        <v>19667</v>
      </c>
      <c r="J330" s="0" t="n">
        <v>-3.88018414640902</v>
      </c>
      <c r="K330" s="11" t="n">
        <v>0.0006</v>
      </c>
      <c r="L330" s="0" t="n">
        <v>0.0071</v>
      </c>
    </row>
    <row r="331" customFormat="false" ht="10" hidden="false" customHeight="false" outlineLevel="0" collapsed="false">
      <c r="A331" s="0" t="s">
        <v>727</v>
      </c>
      <c r="B331" s="0" t="n">
        <v>9</v>
      </c>
      <c r="C331" s="0" t="n">
        <v>856</v>
      </c>
      <c r="D331" s="0" t="n">
        <v>855779</v>
      </c>
      <c r="E331" s="0" t="n">
        <v>855838</v>
      </c>
      <c r="F331" s="0" t="s">
        <v>273</v>
      </c>
      <c r="G331" s="0" t="s">
        <v>282</v>
      </c>
      <c r="H331" s="0" t="s">
        <v>726</v>
      </c>
      <c r="I331" s="0" t="n">
        <v>19666</v>
      </c>
      <c r="J331" s="0" t="n">
        <v>-3.88018414640902</v>
      </c>
      <c r="K331" s="11" t="n">
        <v>0.0006</v>
      </c>
      <c r="L331" s="0" t="n">
        <v>0.0071</v>
      </c>
    </row>
    <row r="332" customFormat="false" ht="10" hidden="false" customHeight="false" outlineLevel="0" collapsed="false">
      <c r="A332" s="0" t="s">
        <v>728</v>
      </c>
      <c r="B332" s="0" t="n">
        <v>9</v>
      </c>
      <c r="C332" s="0" t="n">
        <v>753</v>
      </c>
      <c r="D332" s="0" t="n">
        <v>752947</v>
      </c>
      <c r="E332" s="0" t="n">
        <v>753006</v>
      </c>
      <c r="F332" s="0" t="s">
        <v>273</v>
      </c>
      <c r="G332" s="0" t="s">
        <v>275</v>
      </c>
      <c r="I332" s="0" t="n">
        <v>19665</v>
      </c>
      <c r="J332" s="0" t="n">
        <v>-3.88018414640902</v>
      </c>
      <c r="K332" s="11" t="n">
        <v>0.0006</v>
      </c>
      <c r="L332" s="0" t="n">
        <v>0.0071</v>
      </c>
    </row>
    <row r="333" customFormat="false" ht="10" hidden="false" customHeight="false" outlineLevel="0" collapsed="false">
      <c r="A333" s="0" t="s">
        <v>729</v>
      </c>
      <c r="B333" s="0" t="n">
        <v>9</v>
      </c>
      <c r="C333" s="0" t="n">
        <v>720</v>
      </c>
      <c r="D333" s="0" t="n">
        <v>720034</v>
      </c>
      <c r="E333" s="0" t="n">
        <v>720088</v>
      </c>
      <c r="F333" s="0" t="s">
        <v>273</v>
      </c>
      <c r="G333" s="0" t="s">
        <v>274</v>
      </c>
      <c r="H333" s="0" t="s">
        <v>730</v>
      </c>
      <c r="I333" s="0" t="n">
        <v>19664</v>
      </c>
      <c r="J333" s="0" t="n">
        <v>-3.88018414640902</v>
      </c>
      <c r="K333" s="11" t="n">
        <v>0.0006</v>
      </c>
      <c r="L333" s="0" t="n">
        <v>0.0071</v>
      </c>
    </row>
    <row r="334" customFormat="false" ht="10" hidden="false" customHeight="false" outlineLevel="0" collapsed="false">
      <c r="A334" s="0" t="s">
        <v>731</v>
      </c>
      <c r="B334" s="0" t="n">
        <v>9</v>
      </c>
      <c r="C334" s="0" t="n">
        <v>602</v>
      </c>
      <c r="D334" s="0" t="n">
        <v>601628</v>
      </c>
      <c r="E334" s="0" t="n">
        <v>601687</v>
      </c>
      <c r="F334" s="0" t="s">
        <v>273</v>
      </c>
      <c r="G334" s="0" t="s">
        <v>274</v>
      </c>
      <c r="H334" s="0" t="s">
        <v>732</v>
      </c>
      <c r="I334" s="0" t="n">
        <v>19663</v>
      </c>
      <c r="J334" s="0" t="n">
        <v>-3.88018414640902</v>
      </c>
      <c r="K334" s="11" t="n">
        <v>0.0006</v>
      </c>
      <c r="L334" s="0" t="n">
        <v>0.0071</v>
      </c>
    </row>
    <row r="335" customFormat="false" ht="10" hidden="false" customHeight="false" outlineLevel="0" collapsed="false">
      <c r="A335" s="0" t="s">
        <v>733</v>
      </c>
      <c r="B335" s="0" t="n">
        <v>9</v>
      </c>
      <c r="C335" s="0" t="n">
        <v>38653</v>
      </c>
      <c r="D335" s="0" t="n">
        <v>38653212</v>
      </c>
      <c r="E335" s="0" t="n">
        <v>38653271</v>
      </c>
      <c r="F335" s="0" t="s">
        <v>15</v>
      </c>
      <c r="G335" s="0" t="s">
        <v>17</v>
      </c>
      <c r="I335" s="0" t="n">
        <v>20153</v>
      </c>
      <c r="J335" s="0" t="n">
        <v>-3.88018414640902</v>
      </c>
      <c r="K335" s="11" t="n">
        <v>0.0006</v>
      </c>
      <c r="L335" s="0" t="n">
        <v>0.0071</v>
      </c>
    </row>
    <row r="336" customFormat="false" ht="10" hidden="false" customHeight="false" outlineLevel="0" collapsed="false">
      <c r="A336" s="0" t="s">
        <v>734</v>
      </c>
      <c r="B336" s="0" t="n">
        <v>9</v>
      </c>
      <c r="C336" s="0" t="n">
        <v>70791</v>
      </c>
      <c r="D336" s="0" t="n">
        <v>70791222</v>
      </c>
      <c r="E336" s="0" t="n">
        <v>70791281</v>
      </c>
      <c r="F336" s="0" t="s">
        <v>125</v>
      </c>
      <c r="G336" s="0" t="s">
        <v>14</v>
      </c>
      <c r="H336" s="0" t="s">
        <v>626</v>
      </c>
      <c r="I336" s="0" t="n">
        <v>20178</v>
      </c>
      <c r="J336" s="0" t="n">
        <v>-3.88018414640902</v>
      </c>
      <c r="K336" s="11" t="n">
        <v>0.0006</v>
      </c>
      <c r="L336" s="0" t="n">
        <v>0.0071</v>
      </c>
    </row>
    <row r="337" customFormat="false" ht="10" hidden="false" customHeight="false" outlineLevel="0" collapsed="false">
      <c r="A337" s="0" t="s">
        <v>735</v>
      </c>
      <c r="B337" s="0" t="n">
        <v>9</v>
      </c>
      <c r="C337" s="0" t="n">
        <v>33238</v>
      </c>
      <c r="D337" s="0" t="n">
        <v>33238412</v>
      </c>
      <c r="E337" s="0" t="n">
        <v>33238467</v>
      </c>
      <c r="F337" s="0" t="s">
        <v>40</v>
      </c>
      <c r="G337" s="0" t="s">
        <v>87</v>
      </c>
      <c r="H337" s="0" t="s">
        <v>736</v>
      </c>
      <c r="I337" s="0" t="n">
        <v>20024</v>
      </c>
      <c r="J337" s="0" t="n">
        <v>-3.87872299310724</v>
      </c>
      <c r="K337" s="11" t="n">
        <v>0.0006</v>
      </c>
      <c r="L337" s="0" t="n">
        <v>0.0071</v>
      </c>
    </row>
    <row r="338" customFormat="false" ht="10" hidden="false" customHeight="false" outlineLevel="0" collapsed="false">
      <c r="A338" s="0" t="s">
        <v>737</v>
      </c>
      <c r="B338" s="0" t="n">
        <v>9</v>
      </c>
      <c r="C338" s="0" t="n">
        <v>37414</v>
      </c>
      <c r="D338" s="0" t="n">
        <v>37413984</v>
      </c>
      <c r="E338" s="0" t="n">
        <v>37414041</v>
      </c>
      <c r="F338" s="0" t="s">
        <v>20</v>
      </c>
      <c r="G338" s="0" t="s">
        <v>29</v>
      </c>
      <c r="H338" s="0" t="s">
        <v>738</v>
      </c>
      <c r="I338" s="0" t="n">
        <v>20132</v>
      </c>
      <c r="J338" s="0" t="n">
        <v>-3.87823630869964</v>
      </c>
      <c r="K338" s="11" t="n">
        <v>0.0006</v>
      </c>
      <c r="L338" s="0" t="n">
        <v>0.0072</v>
      </c>
    </row>
    <row r="339" customFormat="false" ht="10" hidden="false" customHeight="false" outlineLevel="0" collapsed="false">
      <c r="A339" s="0" t="s">
        <v>739</v>
      </c>
      <c r="B339" s="0" t="n">
        <v>9</v>
      </c>
      <c r="C339" s="0" t="n">
        <v>37348</v>
      </c>
      <c r="D339" s="0" t="n">
        <v>37347838</v>
      </c>
      <c r="E339" s="0" t="n">
        <v>37347897</v>
      </c>
      <c r="F339" s="0" t="s">
        <v>20</v>
      </c>
      <c r="G339" s="0" t="s">
        <v>39</v>
      </c>
      <c r="H339" s="0" t="s">
        <v>740</v>
      </c>
      <c r="I339" s="0" t="n">
        <v>20131</v>
      </c>
      <c r="J339" s="0" t="n">
        <v>-3.87823630869964</v>
      </c>
      <c r="K339" s="11" t="n">
        <v>0.0006</v>
      </c>
      <c r="L339" s="0" t="n">
        <v>0.0072</v>
      </c>
    </row>
    <row r="340" customFormat="false" ht="10" hidden="false" customHeight="false" outlineLevel="0" collapsed="false">
      <c r="A340" s="0" t="s">
        <v>741</v>
      </c>
      <c r="B340" s="0" t="n">
        <v>9</v>
      </c>
      <c r="C340" s="0" t="n">
        <v>37318</v>
      </c>
      <c r="D340" s="0" t="n">
        <v>37317772</v>
      </c>
      <c r="E340" s="0" t="n">
        <v>37317830</v>
      </c>
      <c r="F340" s="0" t="s">
        <v>20</v>
      </c>
      <c r="G340" s="0" t="s">
        <v>39</v>
      </c>
      <c r="H340" s="0" t="s">
        <v>740</v>
      </c>
      <c r="I340" s="0" t="n">
        <v>20130</v>
      </c>
      <c r="J340" s="0" t="n">
        <v>-3.87823630869964</v>
      </c>
      <c r="K340" s="11" t="n">
        <v>0.0006</v>
      </c>
      <c r="L340" s="0" t="n">
        <v>0.0072</v>
      </c>
    </row>
    <row r="341" customFormat="false" ht="10" hidden="false" customHeight="false" outlineLevel="0" collapsed="false">
      <c r="A341" s="0" t="s">
        <v>742</v>
      </c>
      <c r="B341" s="0" t="n">
        <v>9</v>
      </c>
      <c r="C341" s="0" t="n">
        <v>37237</v>
      </c>
      <c r="D341" s="0" t="n">
        <v>37236517</v>
      </c>
      <c r="E341" s="0" t="n">
        <v>37236576</v>
      </c>
      <c r="F341" s="0" t="s">
        <v>20</v>
      </c>
      <c r="G341" s="0" t="s">
        <v>39</v>
      </c>
      <c r="H341" s="0" t="s">
        <v>740</v>
      </c>
      <c r="I341" s="0" t="n">
        <v>20129</v>
      </c>
      <c r="J341" s="0" t="n">
        <v>-3.87823630869964</v>
      </c>
      <c r="K341" s="11" t="n">
        <v>0.0006</v>
      </c>
      <c r="L341" s="0" t="n">
        <v>0.0072</v>
      </c>
    </row>
    <row r="342" customFormat="false" ht="10" hidden="false" customHeight="false" outlineLevel="0" collapsed="false">
      <c r="A342" s="0" t="s">
        <v>743</v>
      </c>
      <c r="B342" s="0" t="n">
        <v>9</v>
      </c>
      <c r="C342" s="0" t="n">
        <v>37177</v>
      </c>
      <c r="D342" s="0" t="n">
        <v>37176788</v>
      </c>
      <c r="E342" s="0" t="n">
        <v>37176847</v>
      </c>
      <c r="F342" s="0" t="s">
        <v>20</v>
      </c>
      <c r="G342" s="0" t="s">
        <v>39</v>
      </c>
      <c r="H342" s="0" t="s">
        <v>740</v>
      </c>
      <c r="I342" s="0" t="n">
        <v>20128</v>
      </c>
      <c r="J342" s="0" t="n">
        <v>-3.87823630869964</v>
      </c>
      <c r="K342" s="11" t="n">
        <v>0.0006</v>
      </c>
      <c r="L342" s="0" t="n">
        <v>0.0072</v>
      </c>
    </row>
    <row r="343" customFormat="false" ht="10" hidden="false" customHeight="false" outlineLevel="0" collapsed="false">
      <c r="A343" s="0" t="s">
        <v>744</v>
      </c>
      <c r="B343" s="0" t="n">
        <v>9</v>
      </c>
      <c r="C343" s="0" t="n">
        <v>37146</v>
      </c>
      <c r="D343" s="0" t="n">
        <v>37146161</v>
      </c>
      <c r="E343" s="0" t="n">
        <v>37146220</v>
      </c>
      <c r="F343" s="0" t="s">
        <v>20</v>
      </c>
      <c r="G343" s="0" t="s">
        <v>39</v>
      </c>
      <c r="H343" s="0" t="s">
        <v>740</v>
      </c>
      <c r="I343" s="0" t="n">
        <v>20127</v>
      </c>
      <c r="J343" s="0" t="n">
        <v>-3.87823630869964</v>
      </c>
      <c r="K343" s="11" t="n">
        <v>0.0006</v>
      </c>
      <c r="L343" s="0" t="n">
        <v>0.0072</v>
      </c>
    </row>
    <row r="344" customFormat="false" ht="10" hidden="false" customHeight="false" outlineLevel="0" collapsed="false">
      <c r="A344" s="0" t="s">
        <v>745</v>
      </c>
      <c r="B344" s="0" t="n">
        <v>9</v>
      </c>
      <c r="C344" s="0" t="n">
        <v>37119</v>
      </c>
      <c r="D344" s="0" t="n">
        <v>37119266</v>
      </c>
      <c r="E344" s="0" t="n">
        <v>37119325</v>
      </c>
      <c r="F344" s="0" t="s">
        <v>20</v>
      </c>
      <c r="G344" s="0" t="s">
        <v>39</v>
      </c>
      <c r="H344" s="0" t="s">
        <v>740</v>
      </c>
      <c r="I344" s="0" t="n">
        <v>20126</v>
      </c>
      <c r="J344" s="0" t="n">
        <v>-3.87823630869964</v>
      </c>
      <c r="K344" s="11" t="n">
        <v>0.0006</v>
      </c>
      <c r="L344" s="0" t="n">
        <v>0.0072</v>
      </c>
    </row>
    <row r="345" customFormat="false" ht="10" hidden="false" customHeight="false" outlineLevel="0" collapsed="false">
      <c r="A345" s="0" t="s">
        <v>746</v>
      </c>
      <c r="B345" s="0" t="n">
        <v>9</v>
      </c>
      <c r="C345" s="0" t="n">
        <v>37024</v>
      </c>
      <c r="D345" s="0" t="n">
        <v>37024017</v>
      </c>
      <c r="E345" s="0" t="n">
        <v>37024074</v>
      </c>
      <c r="F345" s="0" t="s">
        <v>20</v>
      </c>
      <c r="G345" s="0" t="s">
        <v>32</v>
      </c>
      <c r="H345" s="0" t="s">
        <v>747</v>
      </c>
      <c r="I345" s="0" t="n">
        <v>20125</v>
      </c>
      <c r="J345" s="0" t="n">
        <v>-3.87823630869964</v>
      </c>
      <c r="K345" s="11" t="n">
        <v>0.0006</v>
      </c>
      <c r="L345" s="0" t="n">
        <v>0.0072</v>
      </c>
    </row>
    <row r="346" customFormat="false" ht="10" hidden="false" customHeight="false" outlineLevel="0" collapsed="false">
      <c r="A346" s="0" t="s">
        <v>748</v>
      </c>
      <c r="B346" s="0" t="n">
        <v>9</v>
      </c>
      <c r="C346" s="0" t="n">
        <v>36983</v>
      </c>
      <c r="D346" s="0" t="n">
        <v>36982705</v>
      </c>
      <c r="E346" s="0" t="n">
        <v>36982764</v>
      </c>
      <c r="F346" s="0" t="s">
        <v>20</v>
      </c>
      <c r="G346" s="0" t="s">
        <v>32</v>
      </c>
      <c r="H346" s="0" t="s">
        <v>747</v>
      </c>
      <c r="I346" s="0" t="n">
        <v>20124</v>
      </c>
      <c r="J346" s="0" t="n">
        <v>-3.87823630869964</v>
      </c>
      <c r="K346" s="11" t="n">
        <v>0.0006</v>
      </c>
      <c r="L346" s="0" t="n">
        <v>0.0072</v>
      </c>
    </row>
    <row r="347" customFormat="false" ht="10" hidden="false" customHeight="false" outlineLevel="0" collapsed="false">
      <c r="A347" s="0" t="s">
        <v>749</v>
      </c>
      <c r="B347" s="0" t="n">
        <v>9</v>
      </c>
      <c r="C347" s="0" t="n">
        <v>36930</v>
      </c>
      <c r="D347" s="0" t="n">
        <v>36930263</v>
      </c>
      <c r="E347" s="0" t="n">
        <v>36930322</v>
      </c>
      <c r="F347" s="0" t="s">
        <v>20</v>
      </c>
      <c r="G347" s="0" t="s">
        <v>32</v>
      </c>
      <c r="H347" s="0" t="s">
        <v>747</v>
      </c>
      <c r="I347" s="0" t="n">
        <v>20123</v>
      </c>
      <c r="J347" s="0" t="n">
        <v>-3.87823630869964</v>
      </c>
      <c r="K347" s="11" t="n">
        <v>0.0006</v>
      </c>
      <c r="L347" s="0" t="n">
        <v>0.0072</v>
      </c>
    </row>
    <row r="348" customFormat="false" ht="10" hidden="false" customHeight="false" outlineLevel="0" collapsed="false">
      <c r="A348" s="0" t="s">
        <v>750</v>
      </c>
      <c r="B348" s="0" t="n">
        <v>9</v>
      </c>
      <c r="C348" s="0" t="n">
        <v>36884</v>
      </c>
      <c r="D348" s="0" t="n">
        <v>36883592</v>
      </c>
      <c r="E348" s="0" t="n">
        <v>36883651</v>
      </c>
      <c r="F348" s="0" t="s">
        <v>20</v>
      </c>
      <c r="G348" s="0" t="s">
        <v>32</v>
      </c>
      <c r="H348" s="0" t="s">
        <v>747</v>
      </c>
      <c r="I348" s="0" t="n">
        <v>20122</v>
      </c>
      <c r="J348" s="0" t="n">
        <v>-3.87823630869964</v>
      </c>
      <c r="K348" s="11" t="n">
        <v>0.0006</v>
      </c>
      <c r="L348" s="0" t="n">
        <v>0.0072</v>
      </c>
    </row>
    <row r="349" customFormat="false" ht="10" hidden="false" customHeight="false" outlineLevel="0" collapsed="false">
      <c r="A349" s="0" t="s">
        <v>751</v>
      </c>
      <c r="B349" s="0" t="n">
        <v>9</v>
      </c>
      <c r="C349" s="0" t="n">
        <v>36829</v>
      </c>
      <c r="D349" s="0" t="n">
        <v>36829459</v>
      </c>
      <c r="E349" s="0" t="n">
        <v>36829511</v>
      </c>
      <c r="F349" s="0" t="s">
        <v>20</v>
      </c>
      <c r="G349" s="0" t="s">
        <v>32</v>
      </c>
      <c r="H349" s="0" t="s">
        <v>747</v>
      </c>
      <c r="I349" s="0" t="n">
        <v>20121</v>
      </c>
      <c r="J349" s="0" t="n">
        <v>-3.87823630869964</v>
      </c>
      <c r="K349" s="11" t="n">
        <v>0.0006</v>
      </c>
      <c r="L349" s="0" t="n">
        <v>0.0072</v>
      </c>
    </row>
    <row r="350" customFormat="false" ht="10" hidden="false" customHeight="false" outlineLevel="0" collapsed="false">
      <c r="A350" s="0" t="s">
        <v>752</v>
      </c>
      <c r="B350" s="0" t="n">
        <v>9</v>
      </c>
      <c r="C350" s="0" t="n">
        <v>36740</v>
      </c>
      <c r="D350" s="0" t="n">
        <v>36739801</v>
      </c>
      <c r="E350" s="0" t="n">
        <v>36739860</v>
      </c>
      <c r="F350" s="0" t="s">
        <v>20</v>
      </c>
      <c r="G350" s="0" t="s">
        <v>23</v>
      </c>
      <c r="I350" s="0" t="n">
        <v>20120</v>
      </c>
      <c r="J350" s="0" t="n">
        <v>-3.87823630869964</v>
      </c>
      <c r="K350" s="11" t="n">
        <v>0.0006</v>
      </c>
      <c r="L350" s="0" t="n">
        <v>0.0072</v>
      </c>
    </row>
    <row r="351" customFormat="false" ht="10" hidden="false" customHeight="false" outlineLevel="0" collapsed="false">
      <c r="A351" s="0" t="s">
        <v>753</v>
      </c>
      <c r="B351" s="0" t="n">
        <v>9</v>
      </c>
      <c r="C351" s="0" t="n">
        <v>36659</v>
      </c>
      <c r="D351" s="0" t="n">
        <v>36659337</v>
      </c>
      <c r="E351" s="0" t="n">
        <v>36659396</v>
      </c>
      <c r="F351" s="0" t="s">
        <v>20</v>
      </c>
      <c r="G351" s="0" t="s">
        <v>31</v>
      </c>
      <c r="H351" s="0" t="s">
        <v>754</v>
      </c>
      <c r="I351" s="0" t="n">
        <v>20119</v>
      </c>
      <c r="J351" s="0" t="n">
        <v>-3.87823630869964</v>
      </c>
      <c r="K351" s="11" t="n">
        <v>0.0006</v>
      </c>
      <c r="L351" s="0" t="n">
        <v>0.0072</v>
      </c>
    </row>
    <row r="352" customFormat="false" ht="10" hidden="false" customHeight="false" outlineLevel="0" collapsed="false">
      <c r="A352" s="0" t="s">
        <v>755</v>
      </c>
      <c r="B352" s="0" t="n">
        <v>9</v>
      </c>
      <c r="C352" s="0" t="n">
        <v>36647</v>
      </c>
      <c r="D352" s="0" t="n">
        <v>36647230</v>
      </c>
      <c r="E352" s="0" t="n">
        <v>36647289</v>
      </c>
      <c r="F352" s="0" t="s">
        <v>20</v>
      </c>
      <c r="G352" s="0" t="s">
        <v>31</v>
      </c>
      <c r="H352" s="0" t="s">
        <v>754</v>
      </c>
      <c r="I352" s="0" t="n">
        <v>20118</v>
      </c>
      <c r="J352" s="0" t="n">
        <v>-3.87823630869964</v>
      </c>
      <c r="K352" s="11" t="n">
        <v>0.0006</v>
      </c>
      <c r="L352" s="0" t="n">
        <v>0.0072</v>
      </c>
    </row>
    <row r="353" customFormat="false" ht="10" hidden="false" customHeight="false" outlineLevel="0" collapsed="false">
      <c r="A353" s="0" t="s">
        <v>756</v>
      </c>
      <c r="B353" s="0" t="n">
        <v>9</v>
      </c>
      <c r="C353" s="0" t="n">
        <v>36620</v>
      </c>
      <c r="D353" s="0" t="n">
        <v>36620266</v>
      </c>
      <c r="E353" s="0" t="n">
        <v>36620325</v>
      </c>
      <c r="F353" s="0" t="s">
        <v>20</v>
      </c>
      <c r="G353" s="0" t="s">
        <v>31</v>
      </c>
      <c r="H353" s="0" t="s">
        <v>754</v>
      </c>
      <c r="I353" s="0" t="n">
        <v>20117</v>
      </c>
      <c r="J353" s="0" t="n">
        <v>-3.87823630869964</v>
      </c>
      <c r="K353" s="11" t="n">
        <v>0.0006</v>
      </c>
      <c r="L353" s="0" t="n">
        <v>0.0072</v>
      </c>
    </row>
    <row r="354" customFormat="false" ht="10" hidden="false" customHeight="false" outlineLevel="0" collapsed="false">
      <c r="A354" s="0" t="s">
        <v>757</v>
      </c>
      <c r="B354" s="0" t="n">
        <v>9</v>
      </c>
      <c r="C354" s="0" t="n">
        <v>36580</v>
      </c>
      <c r="D354" s="0" t="n">
        <v>36579598</v>
      </c>
      <c r="E354" s="0" t="n">
        <v>36579656</v>
      </c>
      <c r="F354" s="0" t="s">
        <v>20</v>
      </c>
      <c r="G354" s="0" t="s">
        <v>31</v>
      </c>
      <c r="H354" s="0" t="s">
        <v>754</v>
      </c>
      <c r="I354" s="0" t="n">
        <v>20116</v>
      </c>
      <c r="J354" s="0" t="n">
        <v>-3.87823630869964</v>
      </c>
      <c r="K354" s="11" t="n">
        <v>0.0006</v>
      </c>
      <c r="L354" s="0" t="n">
        <v>0.0072</v>
      </c>
    </row>
    <row r="355" customFormat="false" ht="10" hidden="false" customHeight="false" outlineLevel="0" collapsed="false">
      <c r="A355" s="0" t="s">
        <v>758</v>
      </c>
      <c r="B355" s="0" t="n">
        <v>9</v>
      </c>
      <c r="C355" s="0" t="n">
        <v>36409</v>
      </c>
      <c r="D355" s="0" t="n">
        <v>36409434</v>
      </c>
      <c r="E355" s="0" t="n">
        <v>36409493</v>
      </c>
      <c r="F355" s="0" t="s">
        <v>20</v>
      </c>
      <c r="G355" s="0" t="s">
        <v>22</v>
      </c>
      <c r="I355" s="0" t="n">
        <v>20115</v>
      </c>
      <c r="J355" s="0" t="n">
        <v>-3.87823630869964</v>
      </c>
      <c r="K355" s="11" t="n">
        <v>0.0006</v>
      </c>
      <c r="L355" s="0" t="n">
        <v>0.0072</v>
      </c>
    </row>
    <row r="356" customFormat="false" ht="10" hidden="false" customHeight="false" outlineLevel="0" collapsed="false">
      <c r="A356" s="0" t="s">
        <v>759</v>
      </c>
      <c r="B356" s="0" t="n">
        <v>9</v>
      </c>
      <c r="C356" s="0" t="n">
        <v>36390</v>
      </c>
      <c r="D356" s="0" t="n">
        <v>36390093</v>
      </c>
      <c r="E356" s="0" t="n">
        <v>36390152</v>
      </c>
      <c r="F356" s="0" t="s">
        <v>20</v>
      </c>
      <c r="G356" s="0" t="s">
        <v>35</v>
      </c>
      <c r="H356" s="0" t="s">
        <v>760</v>
      </c>
      <c r="I356" s="0" t="n">
        <v>20114</v>
      </c>
      <c r="J356" s="0" t="n">
        <v>-3.87823630869964</v>
      </c>
      <c r="K356" s="11" t="n">
        <v>0.0006</v>
      </c>
      <c r="L356" s="0" t="n">
        <v>0.0072</v>
      </c>
    </row>
    <row r="357" customFormat="false" ht="10" hidden="false" customHeight="false" outlineLevel="0" collapsed="false">
      <c r="A357" s="0" t="s">
        <v>761</v>
      </c>
      <c r="B357" s="0" t="n">
        <v>9</v>
      </c>
      <c r="C357" s="0" t="n">
        <v>36353</v>
      </c>
      <c r="D357" s="0" t="n">
        <v>36353448</v>
      </c>
      <c r="E357" s="0" t="n">
        <v>36353507</v>
      </c>
      <c r="F357" s="0" t="s">
        <v>20</v>
      </c>
      <c r="G357" s="0" t="s">
        <v>35</v>
      </c>
      <c r="H357" s="0" t="s">
        <v>760</v>
      </c>
      <c r="I357" s="0" t="n">
        <v>20113</v>
      </c>
      <c r="J357" s="0" t="n">
        <v>-3.87823630869964</v>
      </c>
      <c r="K357" s="11" t="n">
        <v>0.0006</v>
      </c>
      <c r="L357" s="0" t="n">
        <v>0.0072</v>
      </c>
    </row>
    <row r="358" customFormat="false" ht="10" hidden="false" customHeight="false" outlineLevel="0" collapsed="false">
      <c r="A358" s="0" t="s">
        <v>762</v>
      </c>
      <c r="B358" s="0" t="n">
        <v>9</v>
      </c>
      <c r="C358" s="0" t="n">
        <v>36335</v>
      </c>
      <c r="D358" s="0" t="n">
        <v>36334799</v>
      </c>
      <c r="E358" s="0" t="n">
        <v>36334858</v>
      </c>
      <c r="F358" s="0" t="s">
        <v>20</v>
      </c>
      <c r="G358" s="0" t="s">
        <v>35</v>
      </c>
      <c r="H358" s="0" t="s">
        <v>760</v>
      </c>
      <c r="I358" s="0" t="n">
        <v>20112</v>
      </c>
      <c r="J358" s="0" t="n">
        <v>-3.87823630869964</v>
      </c>
      <c r="K358" s="11" t="n">
        <v>0.0006</v>
      </c>
      <c r="L358" s="0" t="n">
        <v>0.0072</v>
      </c>
    </row>
    <row r="359" customFormat="false" ht="10" hidden="false" customHeight="false" outlineLevel="0" collapsed="false">
      <c r="A359" s="0" t="s">
        <v>763</v>
      </c>
      <c r="B359" s="0" t="n">
        <v>9</v>
      </c>
      <c r="C359" s="0" t="n">
        <v>36207</v>
      </c>
      <c r="D359" s="0" t="n">
        <v>36207256</v>
      </c>
      <c r="E359" s="0" t="n">
        <v>36207315</v>
      </c>
      <c r="F359" s="0" t="s">
        <v>20</v>
      </c>
      <c r="G359" s="0" t="s">
        <v>28</v>
      </c>
      <c r="H359" s="0" t="s">
        <v>764</v>
      </c>
      <c r="I359" s="0" t="n">
        <v>20111</v>
      </c>
      <c r="J359" s="0" t="n">
        <v>-3.87823630869964</v>
      </c>
      <c r="K359" s="11" t="n">
        <v>0.0006</v>
      </c>
      <c r="L359" s="0" t="n">
        <v>0.0072</v>
      </c>
    </row>
    <row r="360" customFormat="false" ht="10" hidden="false" customHeight="false" outlineLevel="0" collapsed="false">
      <c r="A360" s="0" t="s">
        <v>765</v>
      </c>
      <c r="B360" s="0" t="n">
        <v>9</v>
      </c>
      <c r="C360" s="0" t="n">
        <v>36182</v>
      </c>
      <c r="D360" s="0" t="n">
        <v>36182065</v>
      </c>
      <c r="E360" s="0" t="n">
        <v>36182124</v>
      </c>
      <c r="F360" s="0" t="s">
        <v>40</v>
      </c>
      <c r="G360" s="0" t="s">
        <v>65</v>
      </c>
      <c r="H360" s="0" t="s">
        <v>766</v>
      </c>
      <c r="I360" s="0" t="n">
        <v>20110</v>
      </c>
      <c r="J360" s="0" t="n">
        <v>-3.87823630869964</v>
      </c>
      <c r="K360" s="11" t="n">
        <v>0.0006</v>
      </c>
      <c r="L360" s="0" t="n">
        <v>0.0072</v>
      </c>
    </row>
    <row r="361" customFormat="false" ht="10" hidden="false" customHeight="false" outlineLevel="0" collapsed="false">
      <c r="A361" s="0" t="s">
        <v>767</v>
      </c>
      <c r="B361" s="0" t="n">
        <v>9</v>
      </c>
      <c r="C361" s="0" t="n">
        <v>36161</v>
      </c>
      <c r="D361" s="0" t="n">
        <v>36161237</v>
      </c>
      <c r="E361" s="0" t="n">
        <v>36161296</v>
      </c>
      <c r="F361" s="0" t="s">
        <v>40</v>
      </c>
      <c r="G361" s="0" t="s">
        <v>54</v>
      </c>
      <c r="H361" s="0" t="s">
        <v>768</v>
      </c>
      <c r="I361" s="0" t="n">
        <v>20109</v>
      </c>
      <c r="J361" s="0" t="n">
        <v>-3.87823630869964</v>
      </c>
      <c r="K361" s="11" t="n">
        <v>0.0006</v>
      </c>
      <c r="L361" s="0" t="n">
        <v>0.0072</v>
      </c>
    </row>
    <row r="362" customFormat="false" ht="10" hidden="false" customHeight="false" outlineLevel="0" collapsed="false">
      <c r="A362" s="0" t="s">
        <v>769</v>
      </c>
      <c r="B362" s="0" t="n">
        <v>9</v>
      </c>
      <c r="C362" s="0" t="n">
        <v>36153</v>
      </c>
      <c r="D362" s="0" t="n">
        <v>36153040</v>
      </c>
      <c r="E362" s="0" t="n">
        <v>36153099</v>
      </c>
      <c r="F362" s="0" t="s">
        <v>40</v>
      </c>
      <c r="G362" s="0" t="s">
        <v>47</v>
      </c>
      <c r="H362" s="0" t="s">
        <v>770</v>
      </c>
      <c r="I362" s="0" t="n">
        <v>20108</v>
      </c>
      <c r="J362" s="0" t="n">
        <v>-3.87823630869964</v>
      </c>
      <c r="K362" s="11" t="n">
        <v>0.0006</v>
      </c>
      <c r="L362" s="0" t="n">
        <v>0.0072</v>
      </c>
    </row>
    <row r="363" customFormat="false" ht="10" hidden="false" customHeight="false" outlineLevel="0" collapsed="false">
      <c r="A363" s="0" t="s">
        <v>771</v>
      </c>
      <c r="B363" s="0" t="n">
        <v>9</v>
      </c>
      <c r="C363" s="0" t="n">
        <v>36090</v>
      </c>
      <c r="D363" s="0" t="n">
        <v>36090483</v>
      </c>
      <c r="E363" s="0" t="n">
        <v>36090542</v>
      </c>
      <c r="F363" s="0" t="s">
        <v>40</v>
      </c>
      <c r="G363" s="0" t="s">
        <v>84</v>
      </c>
      <c r="H363" s="0" t="s">
        <v>772</v>
      </c>
      <c r="I363" s="0" t="n">
        <v>20107</v>
      </c>
      <c r="J363" s="0" t="n">
        <v>-3.87823630869964</v>
      </c>
      <c r="K363" s="11" t="n">
        <v>0.0006</v>
      </c>
      <c r="L363" s="0" t="n">
        <v>0.0072</v>
      </c>
    </row>
    <row r="364" customFormat="false" ht="10" hidden="false" customHeight="false" outlineLevel="0" collapsed="false">
      <c r="A364" s="0" t="s">
        <v>773</v>
      </c>
      <c r="B364" s="0" t="n">
        <v>9</v>
      </c>
      <c r="C364" s="0" t="n">
        <v>36042</v>
      </c>
      <c r="D364" s="0" t="n">
        <v>36042266</v>
      </c>
      <c r="E364" s="0" t="n">
        <v>36042325</v>
      </c>
      <c r="F364" s="0" t="s">
        <v>40</v>
      </c>
      <c r="G364" s="0" t="s">
        <v>84</v>
      </c>
      <c r="H364" s="0" t="s">
        <v>772</v>
      </c>
      <c r="I364" s="0" t="n">
        <v>20106</v>
      </c>
      <c r="J364" s="0" t="n">
        <v>-3.87823630869964</v>
      </c>
      <c r="K364" s="11" t="n">
        <v>0.0006</v>
      </c>
      <c r="L364" s="0" t="n">
        <v>0.0072</v>
      </c>
    </row>
    <row r="365" customFormat="false" ht="10" hidden="false" customHeight="false" outlineLevel="0" collapsed="false">
      <c r="A365" s="0" t="s">
        <v>774</v>
      </c>
      <c r="B365" s="0" t="n">
        <v>9</v>
      </c>
      <c r="C365" s="0" t="n">
        <v>35947</v>
      </c>
      <c r="D365" s="0" t="n">
        <v>35946958</v>
      </c>
      <c r="E365" s="0" t="n">
        <v>35947017</v>
      </c>
      <c r="F365" s="0" t="s">
        <v>40</v>
      </c>
      <c r="G365" s="0" t="s">
        <v>64</v>
      </c>
      <c r="I365" s="0" t="n">
        <v>20105</v>
      </c>
      <c r="J365" s="0" t="n">
        <v>-3.87823630869964</v>
      </c>
      <c r="K365" s="11" t="n">
        <v>0.0006</v>
      </c>
      <c r="L365" s="0" t="n">
        <v>0.0072</v>
      </c>
    </row>
    <row r="366" customFormat="false" ht="10" hidden="false" customHeight="false" outlineLevel="0" collapsed="false">
      <c r="A366" s="0" t="s">
        <v>775</v>
      </c>
      <c r="B366" s="0" t="n">
        <v>9</v>
      </c>
      <c r="C366" s="0" t="n">
        <v>35832</v>
      </c>
      <c r="D366" s="0" t="n">
        <v>35832125</v>
      </c>
      <c r="E366" s="0" t="n">
        <v>35832184</v>
      </c>
      <c r="F366" s="0" t="s">
        <v>40</v>
      </c>
      <c r="G366" s="0" t="s">
        <v>46</v>
      </c>
      <c r="H366" s="0" t="s">
        <v>776</v>
      </c>
      <c r="I366" s="0" t="n">
        <v>20104</v>
      </c>
      <c r="J366" s="0" t="n">
        <v>-3.87823630869964</v>
      </c>
      <c r="K366" s="11" t="n">
        <v>0.0006</v>
      </c>
      <c r="L366" s="0" t="n">
        <v>0.0072</v>
      </c>
    </row>
    <row r="367" customFormat="false" ht="10" hidden="false" customHeight="false" outlineLevel="0" collapsed="false">
      <c r="A367" s="0" t="s">
        <v>777</v>
      </c>
      <c r="B367" s="0" t="n">
        <v>9</v>
      </c>
      <c r="C367" s="0" t="n">
        <v>35820</v>
      </c>
      <c r="D367" s="0" t="n">
        <v>35819796</v>
      </c>
      <c r="E367" s="0" t="n">
        <v>35819840</v>
      </c>
      <c r="F367" s="0" t="s">
        <v>40</v>
      </c>
      <c r="G367" s="0" t="s">
        <v>46</v>
      </c>
      <c r="H367" s="0" t="s">
        <v>776</v>
      </c>
      <c r="I367" s="0" t="n">
        <v>20103</v>
      </c>
      <c r="J367" s="0" t="n">
        <v>-3.87823630869964</v>
      </c>
      <c r="K367" s="11" t="n">
        <v>0.0006</v>
      </c>
      <c r="L367" s="0" t="n">
        <v>0.0072</v>
      </c>
    </row>
    <row r="368" customFormat="false" ht="10" hidden="false" customHeight="false" outlineLevel="0" collapsed="false">
      <c r="A368" s="0" t="s">
        <v>778</v>
      </c>
      <c r="B368" s="0" t="n">
        <v>9</v>
      </c>
      <c r="C368" s="0" t="n">
        <v>35804</v>
      </c>
      <c r="D368" s="0" t="n">
        <v>35804206</v>
      </c>
      <c r="E368" s="0" t="n">
        <v>35804265</v>
      </c>
      <c r="F368" s="0" t="s">
        <v>40</v>
      </c>
      <c r="G368" s="0" t="s">
        <v>75</v>
      </c>
      <c r="H368" s="0" t="s">
        <v>779</v>
      </c>
      <c r="I368" s="0" t="n">
        <v>20102</v>
      </c>
      <c r="J368" s="0" t="n">
        <v>-3.87823630869964</v>
      </c>
      <c r="K368" s="11" t="n">
        <v>0.0006</v>
      </c>
      <c r="L368" s="0" t="n">
        <v>0.0072</v>
      </c>
    </row>
    <row r="369" customFormat="false" ht="10" hidden="false" customHeight="false" outlineLevel="0" collapsed="false">
      <c r="A369" s="0" t="s">
        <v>780</v>
      </c>
      <c r="B369" s="0" t="n">
        <v>9</v>
      </c>
      <c r="C369" s="0" t="n">
        <v>35803</v>
      </c>
      <c r="D369" s="0" t="n">
        <v>35802929</v>
      </c>
      <c r="E369" s="0" t="n">
        <v>35802988</v>
      </c>
      <c r="F369" s="0" t="s">
        <v>40</v>
      </c>
      <c r="G369" s="0" t="s">
        <v>75</v>
      </c>
      <c r="H369" s="0" t="s">
        <v>779</v>
      </c>
      <c r="I369" s="0" t="n">
        <v>20101</v>
      </c>
      <c r="J369" s="0" t="n">
        <v>-3.87823630869964</v>
      </c>
      <c r="K369" s="11" t="n">
        <v>0.0006</v>
      </c>
      <c r="L369" s="0" t="n">
        <v>0.0072</v>
      </c>
    </row>
    <row r="370" customFormat="false" ht="10" hidden="false" customHeight="false" outlineLevel="0" collapsed="false">
      <c r="A370" s="0" t="s">
        <v>781</v>
      </c>
      <c r="B370" s="0" t="n">
        <v>9</v>
      </c>
      <c r="C370" s="0" t="n">
        <v>35802</v>
      </c>
      <c r="D370" s="0" t="n">
        <v>35801640</v>
      </c>
      <c r="E370" s="0" t="n">
        <v>35801697</v>
      </c>
      <c r="F370" s="0" t="s">
        <v>40</v>
      </c>
      <c r="G370" s="0" t="s">
        <v>86</v>
      </c>
      <c r="H370" s="0" t="s">
        <v>782</v>
      </c>
      <c r="I370" s="0" t="n">
        <v>20100</v>
      </c>
      <c r="J370" s="0" t="n">
        <v>-3.87823630869964</v>
      </c>
      <c r="K370" s="11" t="n">
        <v>0.0006</v>
      </c>
      <c r="L370" s="0" t="n">
        <v>0.0072</v>
      </c>
    </row>
    <row r="371" customFormat="false" ht="10" hidden="false" customHeight="false" outlineLevel="0" collapsed="false">
      <c r="A371" s="0" t="s">
        <v>783</v>
      </c>
      <c r="B371" s="0" t="n">
        <v>9</v>
      </c>
      <c r="C371" s="0" t="n">
        <v>35799</v>
      </c>
      <c r="D371" s="0" t="n">
        <v>35798809</v>
      </c>
      <c r="E371" s="0" t="n">
        <v>35798862</v>
      </c>
      <c r="F371" s="0" t="s">
        <v>40</v>
      </c>
      <c r="G371" s="0" t="s">
        <v>80</v>
      </c>
      <c r="H371" s="0" t="s">
        <v>784</v>
      </c>
      <c r="I371" s="0" t="n">
        <v>20099</v>
      </c>
      <c r="J371" s="0" t="n">
        <v>-3.87823630869964</v>
      </c>
      <c r="K371" s="11" t="n">
        <v>0.0006</v>
      </c>
      <c r="L371" s="0" t="n">
        <v>0.0072</v>
      </c>
    </row>
    <row r="372" customFormat="false" ht="10" hidden="false" customHeight="false" outlineLevel="0" collapsed="false">
      <c r="A372" s="0" t="s">
        <v>785</v>
      </c>
      <c r="B372" s="0" t="n">
        <v>9</v>
      </c>
      <c r="C372" s="0" t="n">
        <v>35746</v>
      </c>
      <c r="D372" s="0" t="n">
        <v>35746179</v>
      </c>
      <c r="E372" s="0" t="n">
        <v>35746238</v>
      </c>
      <c r="F372" s="0" t="s">
        <v>40</v>
      </c>
      <c r="G372" s="0" t="s">
        <v>68</v>
      </c>
      <c r="I372" s="0" t="n">
        <v>20098</v>
      </c>
      <c r="J372" s="0" t="n">
        <v>-3.87823630869964</v>
      </c>
      <c r="K372" s="11" t="n">
        <v>0.0006</v>
      </c>
      <c r="L372" s="0" t="n">
        <v>0.0072</v>
      </c>
    </row>
    <row r="373" customFormat="false" ht="10" hidden="false" customHeight="false" outlineLevel="0" collapsed="false">
      <c r="A373" s="0" t="s">
        <v>786</v>
      </c>
      <c r="B373" s="0" t="n">
        <v>9</v>
      </c>
      <c r="C373" s="0" t="n">
        <v>35729</v>
      </c>
      <c r="D373" s="0" t="n">
        <v>35728745</v>
      </c>
      <c r="E373" s="0" t="n">
        <v>35728791</v>
      </c>
      <c r="F373" s="0" t="s">
        <v>40</v>
      </c>
      <c r="G373" s="0" t="s">
        <v>74</v>
      </c>
      <c r="H373" s="0" t="s">
        <v>787</v>
      </c>
      <c r="I373" s="0" t="n">
        <v>20097</v>
      </c>
      <c r="J373" s="0" t="n">
        <v>-3.87823630869964</v>
      </c>
      <c r="K373" s="11" t="n">
        <v>0.0006</v>
      </c>
      <c r="L373" s="0" t="n">
        <v>0.0072</v>
      </c>
    </row>
    <row r="374" customFormat="false" ht="10" hidden="false" customHeight="false" outlineLevel="0" collapsed="false">
      <c r="A374" s="0" t="s">
        <v>788</v>
      </c>
      <c r="B374" s="0" t="n">
        <v>9</v>
      </c>
      <c r="C374" s="0" t="n">
        <v>35727</v>
      </c>
      <c r="D374" s="0" t="n">
        <v>35727452</v>
      </c>
      <c r="E374" s="0" t="n">
        <v>35727502</v>
      </c>
      <c r="F374" s="0" t="s">
        <v>40</v>
      </c>
      <c r="G374" s="0" t="s">
        <v>74</v>
      </c>
      <c r="H374" s="0" t="s">
        <v>787</v>
      </c>
      <c r="I374" s="0" t="n">
        <v>20096</v>
      </c>
      <c r="J374" s="0" t="n">
        <v>-3.87823630869964</v>
      </c>
      <c r="K374" s="11" t="n">
        <v>0.0006</v>
      </c>
      <c r="L374" s="0" t="n">
        <v>0.0072</v>
      </c>
    </row>
    <row r="375" customFormat="false" ht="10" hidden="false" customHeight="false" outlineLevel="0" collapsed="false">
      <c r="A375" s="0" t="s">
        <v>789</v>
      </c>
      <c r="B375" s="0" t="n">
        <v>9</v>
      </c>
      <c r="C375" s="0" t="n">
        <v>35727</v>
      </c>
      <c r="D375" s="0" t="n">
        <v>35726945</v>
      </c>
      <c r="E375" s="0" t="n">
        <v>35727002</v>
      </c>
      <c r="F375" s="0" t="s">
        <v>40</v>
      </c>
      <c r="G375" s="0" t="s">
        <v>67</v>
      </c>
      <c r="H375" s="0" t="s">
        <v>790</v>
      </c>
      <c r="I375" s="0" t="n">
        <v>20095</v>
      </c>
      <c r="J375" s="0" t="n">
        <v>-3.87823630869964</v>
      </c>
      <c r="K375" s="11" t="n">
        <v>0.0006</v>
      </c>
      <c r="L375" s="0" t="n">
        <v>0.0072</v>
      </c>
    </row>
    <row r="376" customFormat="false" ht="10" hidden="false" customHeight="false" outlineLevel="0" collapsed="false">
      <c r="A376" s="0" t="s">
        <v>791</v>
      </c>
      <c r="B376" s="0" t="n">
        <v>9</v>
      </c>
      <c r="C376" s="0" t="n">
        <v>35723</v>
      </c>
      <c r="D376" s="0" t="n">
        <v>35723127</v>
      </c>
      <c r="E376" s="0" t="n">
        <v>35723173</v>
      </c>
      <c r="F376" s="0" t="s">
        <v>40</v>
      </c>
      <c r="G376" s="0" t="s">
        <v>67</v>
      </c>
      <c r="H376" s="0" t="s">
        <v>792</v>
      </c>
      <c r="I376" s="0" t="n">
        <v>20094</v>
      </c>
      <c r="J376" s="0" t="n">
        <v>-3.87823630869964</v>
      </c>
      <c r="K376" s="11" t="n">
        <v>0.0006</v>
      </c>
      <c r="L376" s="0" t="n">
        <v>0.0072</v>
      </c>
    </row>
    <row r="377" customFormat="false" ht="10" hidden="false" customHeight="false" outlineLevel="0" collapsed="false">
      <c r="A377" s="0" t="s">
        <v>793</v>
      </c>
      <c r="B377" s="0" t="n">
        <v>9</v>
      </c>
      <c r="C377" s="0" t="n">
        <v>35723</v>
      </c>
      <c r="D377" s="0" t="n">
        <v>35722931</v>
      </c>
      <c r="E377" s="0" t="n">
        <v>35722978</v>
      </c>
      <c r="F377" s="0" t="s">
        <v>40</v>
      </c>
      <c r="G377" s="0" t="s">
        <v>67</v>
      </c>
      <c r="H377" s="0" t="s">
        <v>792</v>
      </c>
      <c r="I377" s="0" t="n">
        <v>20093</v>
      </c>
      <c r="J377" s="0" t="n">
        <v>-3.87823630869964</v>
      </c>
      <c r="K377" s="11" t="n">
        <v>0.0006</v>
      </c>
      <c r="L377" s="0" t="n">
        <v>0.0072</v>
      </c>
    </row>
    <row r="378" customFormat="false" ht="10" hidden="false" customHeight="false" outlineLevel="0" collapsed="false">
      <c r="A378" s="0" t="s">
        <v>794</v>
      </c>
      <c r="B378" s="0" t="n">
        <v>9</v>
      </c>
      <c r="C378" s="0" t="n">
        <v>35698</v>
      </c>
      <c r="D378" s="0" t="n">
        <v>35698126</v>
      </c>
      <c r="E378" s="0" t="n">
        <v>35698185</v>
      </c>
      <c r="F378" s="0" t="s">
        <v>40</v>
      </c>
      <c r="G378" s="0" t="s">
        <v>90</v>
      </c>
      <c r="H378" s="0" t="s">
        <v>795</v>
      </c>
      <c r="I378" s="0" t="n">
        <v>20092</v>
      </c>
      <c r="J378" s="0" t="n">
        <v>-3.87823630869964</v>
      </c>
      <c r="K378" s="11" t="n">
        <v>0.0006</v>
      </c>
      <c r="L378" s="0" t="n">
        <v>0.0072</v>
      </c>
    </row>
    <row r="379" customFormat="false" ht="10" hidden="false" customHeight="false" outlineLevel="0" collapsed="false">
      <c r="A379" s="0" t="s">
        <v>796</v>
      </c>
      <c r="B379" s="0" t="n">
        <v>9</v>
      </c>
      <c r="C379" s="0" t="n">
        <v>35674</v>
      </c>
      <c r="D379" s="0" t="n">
        <v>35673662</v>
      </c>
      <c r="E379" s="0" t="n">
        <v>35673721</v>
      </c>
      <c r="F379" s="0" t="s">
        <v>40</v>
      </c>
      <c r="G379" s="0" t="s">
        <v>91</v>
      </c>
      <c r="H379" s="0" t="s">
        <v>797</v>
      </c>
      <c r="I379" s="0" t="n">
        <v>20091</v>
      </c>
      <c r="J379" s="0" t="n">
        <v>-3.87823630869964</v>
      </c>
      <c r="K379" s="11" t="n">
        <v>0.0006</v>
      </c>
      <c r="L379" s="0" t="n">
        <v>0.0072</v>
      </c>
    </row>
    <row r="380" customFormat="false" ht="10" hidden="false" customHeight="false" outlineLevel="0" collapsed="false">
      <c r="A380" s="0" t="s">
        <v>798</v>
      </c>
      <c r="B380" s="0" t="n">
        <v>9</v>
      </c>
      <c r="C380" s="0" t="n">
        <v>35669</v>
      </c>
      <c r="D380" s="0" t="n">
        <v>35668536</v>
      </c>
      <c r="E380" s="0" t="n">
        <v>35668595</v>
      </c>
      <c r="F380" s="0" t="s">
        <v>40</v>
      </c>
      <c r="G380" s="0" t="s">
        <v>52</v>
      </c>
      <c r="H380" s="0" t="s">
        <v>799</v>
      </c>
      <c r="I380" s="0" t="n">
        <v>20090</v>
      </c>
      <c r="J380" s="0" t="n">
        <v>-3.87823630869964</v>
      </c>
      <c r="K380" s="11" t="n">
        <v>0.0006</v>
      </c>
      <c r="L380" s="0" t="n">
        <v>0.0072</v>
      </c>
    </row>
    <row r="381" customFormat="false" ht="10" hidden="false" customHeight="false" outlineLevel="0" collapsed="false">
      <c r="A381" s="0" t="s">
        <v>800</v>
      </c>
      <c r="B381" s="0" t="n">
        <v>9</v>
      </c>
      <c r="C381" s="0" t="n">
        <v>35667</v>
      </c>
      <c r="D381" s="0" t="n">
        <v>35667180</v>
      </c>
      <c r="E381" s="0" t="n">
        <v>35667239</v>
      </c>
      <c r="F381" s="0" t="s">
        <v>40</v>
      </c>
      <c r="G381" s="0" t="s">
        <v>52</v>
      </c>
      <c r="H381" s="0" t="s">
        <v>799</v>
      </c>
      <c r="I381" s="0" t="n">
        <v>20089</v>
      </c>
      <c r="J381" s="0" t="n">
        <v>-3.87823630869964</v>
      </c>
      <c r="K381" s="11" t="n">
        <v>0.0006</v>
      </c>
      <c r="L381" s="0" t="n">
        <v>0.0072</v>
      </c>
    </row>
    <row r="382" customFormat="false" ht="10" hidden="false" customHeight="false" outlineLevel="0" collapsed="false">
      <c r="A382" s="0" t="s">
        <v>801</v>
      </c>
      <c r="B382" s="0" t="n">
        <v>9</v>
      </c>
      <c r="C382" s="0" t="n">
        <v>35664</v>
      </c>
      <c r="D382" s="0" t="n">
        <v>35664281</v>
      </c>
      <c r="E382" s="0" t="n">
        <v>35664329</v>
      </c>
      <c r="F382" s="0" t="s">
        <v>40</v>
      </c>
      <c r="G382" s="0" t="s">
        <v>52</v>
      </c>
      <c r="H382" s="0" t="s">
        <v>799</v>
      </c>
      <c r="I382" s="0" t="n">
        <v>20088</v>
      </c>
      <c r="J382" s="0" t="n">
        <v>-3.87823630869964</v>
      </c>
      <c r="K382" s="11" t="n">
        <v>0.0006</v>
      </c>
      <c r="L382" s="0" t="n">
        <v>0.0072</v>
      </c>
    </row>
    <row r="383" customFormat="false" ht="10" hidden="false" customHeight="false" outlineLevel="0" collapsed="false">
      <c r="A383" s="0" t="s">
        <v>802</v>
      </c>
      <c r="B383" s="0" t="n">
        <v>9</v>
      </c>
      <c r="C383" s="0" t="n">
        <v>35655</v>
      </c>
      <c r="D383" s="0" t="n">
        <v>35654853</v>
      </c>
      <c r="E383" s="0" t="n">
        <v>35654900</v>
      </c>
      <c r="F383" s="0" t="s">
        <v>40</v>
      </c>
      <c r="G383" s="0" t="s">
        <v>45</v>
      </c>
      <c r="H383" s="0" t="s">
        <v>803</v>
      </c>
      <c r="I383" s="0" t="n">
        <v>20087</v>
      </c>
      <c r="J383" s="0" t="n">
        <v>-3.87823630869964</v>
      </c>
      <c r="K383" s="11" t="n">
        <v>0.0006</v>
      </c>
      <c r="L383" s="0" t="n">
        <v>0.0072</v>
      </c>
    </row>
    <row r="384" customFormat="false" ht="10" hidden="false" customHeight="false" outlineLevel="0" collapsed="false">
      <c r="A384" s="0" t="s">
        <v>804</v>
      </c>
      <c r="B384" s="0" t="n">
        <v>9</v>
      </c>
      <c r="C384" s="0" t="n">
        <v>35649</v>
      </c>
      <c r="D384" s="0" t="n">
        <v>35649099</v>
      </c>
      <c r="E384" s="0" t="n">
        <v>35649150</v>
      </c>
      <c r="F384" s="0" t="s">
        <v>40</v>
      </c>
      <c r="G384" s="0" t="s">
        <v>53</v>
      </c>
      <c r="H384" s="0" t="s">
        <v>805</v>
      </c>
      <c r="I384" s="0" t="n">
        <v>20086</v>
      </c>
      <c r="J384" s="0" t="n">
        <v>-3.87823630869964</v>
      </c>
      <c r="K384" s="11" t="n">
        <v>0.0006</v>
      </c>
      <c r="L384" s="0" t="n">
        <v>0.0072</v>
      </c>
    </row>
    <row r="385" customFormat="false" ht="10" hidden="false" customHeight="false" outlineLevel="0" collapsed="false">
      <c r="A385" s="0" t="s">
        <v>806</v>
      </c>
      <c r="B385" s="0" t="n">
        <v>9</v>
      </c>
      <c r="C385" s="0" t="n">
        <v>35648</v>
      </c>
      <c r="D385" s="0" t="n">
        <v>35648056</v>
      </c>
      <c r="E385" s="0" t="n">
        <v>35648115</v>
      </c>
      <c r="F385" s="0" t="s">
        <v>40</v>
      </c>
      <c r="G385" s="0" t="s">
        <v>63</v>
      </c>
      <c r="I385" s="0" t="n">
        <v>20085</v>
      </c>
      <c r="J385" s="0" t="n">
        <v>-3.87823630869964</v>
      </c>
      <c r="K385" s="11" t="n">
        <v>0.0006</v>
      </c>
      <c r="L385" s="0" t="n">
        <v>0.0072</v>
      </c>
    </row>
    <row r="386" customFormat="false" ht="10" hidden="false" customHeight="false" outlineLevel="0" collapsed="false">
      <c r="A386" s="0" t="s">
        <v>807</v>
      </c>
      <c r="B386" s="0" t="n">
        <v>9</v>
      </c>
      <c r="C386" s="0" t="n">
        <v>35603</v>
      </c>
      <c r="D386" s="0" t="n">
        <v>35602878</v>
      </c>
      <c r="E386" s="0" t="n">
        <v>35602935</v>
      </c>
      <c r="F386" s="0" t="s">
        <v>40</v>
      </c>
      <c r="G386" s="0" t="s">
        <v>57</v>
      </c>
      <c r="H386" s="0" t="s">
        <v>808</v>
      </c>
      <c r="I386" s="0" t="n">
        <v>20084</v>
      </c>
      <c r="J386" s="0" t="n">
        <v>-3.87823630869964</v>
      </c>
      <c r="K386" s="11" t="n">
        <v>0.0006</v>
      </c>
      <c r="L386" s="0" t="n">
        <v>0.0072</v>
      </c>
    </row>
    <row r="387" customFormat="false" ht="10" hidden="false" customHeight="false" outlineLevel="0" collapsed="false">
      <c r="A387" s="0" t="s">
        <v>809</v>
      </c>
      <c r="B387" s="0" t="n">
        <v>9</v>
      </c>
      <c r="C387" s="0" t="n">
        <v>35599</v>
      </c>
      <c r="D387" s="0" t="n">
        <v>35598815</v>
      </c>
      <c r="E387" s="0" t="n">
        <v>35598866</v>
      </c>
      <c r="F387" s="0" t="s">
        <v>40</v>
      </c>
      <c r="G387" s="0" t="s">
        <v>89</v>
      </c>
      <c r="H387" s="0" t="s">
        <v>810</v>
      </c>
      <c r="I387" s="0" t="n">
        <v>20083</v>
      </c>
      <c r="J387" s="0" t="n">
        <v>-3.87823630869964</v>
      </c>
      <c r="K387" s="11" t="n">
        <v>0.0006</v>
      </c>
      <c r="L387" s="0" t="n">
        <v>0.0072</v>
      </c>
    </row>
    <row r="388" customFormat="false" ht="10" hidden="false" customHeight="false" outlineLevel="0" collapsed="false">
      <c r="A388" s="0" t="s">
        <v>811</v>
      </c>
      <c r="B388" s="0" t="n">
        <v>9</v>
      </c>
      <c r="C388" s="0" t="n">
        <v>35533</v>
      </c>
      <c r="D388" s="0" t="n">
        <v>35532843</v>
      </c>
      <c r="E388" s="0" t="n">
        <v>35532902</v>
      </c>
      <c r="F388" s="0" t="s">
        <v>40</v>
      </c>
      <c r="G388" s="0" t="s">
        <v>85</v>
      </c>
      <c r="H388" s="0" t="s">
        <v>812</v>
      </c>
      <c r="I388" s="0" t="n">
        <v>20082</v>
      </c>
      <c r="J388" s="0" t="n">
        <v>-3.87823630869964</v>
      </c>
      <c r="K388" s="11" t="n">
        <v>0.0006</v>
      </c>
      <c r="L388" s="0" t="n">
        <v>0.0072</v>
      </c>
    </row>
    <row r="389" customFormat="false" ht="10" hidden="false" customHeight="false" outlineLevel="0" collapsed="false">
      <c r="A389" s="0" t="s">
        <v>813</v>
      </c>
      <c r="B389" s="0" t="n">
        <v>9</v>
      </c>
      <c r="C389" s="0" t="n">
        <v>35394</v>
      </c>
      <c r="D389" s="0" t="n">
        <v>35394384</v>
      </c>
      <c r="E389" s="0" t="n">
        <v>35394443</v>
      </c>
      <c r="F389" s="0" t="s">
        <v>40</v>
      </c>
      <c r="G389" s="0" t="s">
        <v>95</v>
      </c>
      <c r="H389" s="0" t="s">
        <v>814</v>
      </c>
      <c r="I389" s="0" t="n">
        <v>20081</v>
      </c>
      <c r="J389" s="0" t="n">
        <v>-3.87823630869964</v>
      </c>
      <c r="K389" s="11" t="n">
        <v>0.0006</v>
      </c>
      <c r="L389" s="0" t="n">
        <v>0.0072</v>
      </c>
    </row>
    <row r="390" customFormat="false" ht="10" hidden="false" customHeight="false" outlineLevel="0" collapsed="false">
      <c r="A390" s="0" t="s">
        <v>815</v>
      </c>
      <c r="B390" s="0" t="n">
        <v>9</v>
      </c>
      <c r="C390" s="0" t="n">
        <v>35352</v>
      </c>
      <c r="D390" s="0" t="n">
        <v>35352007</v>
      </c>
      <c r="E390" s="0" t="n">
        <v>35352066</v>
      </c>
      <c r="F390" s="0" t="s">
        <v>40</v>
      </c>
      <c r="G390" s="0" t="s">
        <v>95</v>
      </c>
      <c r="H390" s="0" t="s">
        <v>814</v>
      </c>
      <c r="I390" s="0" t="n">
        <v>20080</v>
      </c>
      <c r="J390" s="0" t="n">
        <v>-3.87823630869964</v>
      </c>
      <c r="K390" s="11" t="n">
        <v>0.0006</v>
      </c>
      <c r="L390" s="0" t="n">
        <v>0.0072</v>
      </c>
    </row>
    <row r="391" customFormat="false" ht="10" hidden="false" customHeight="false" outlineLevel="0" collapsed="false">
      <c r="A391" s="0" t="s">
        <v>816</v>
      </c>
      <c r="B391" s="0" t="n">
        <v>9</v>
      </c>
      <c r="C391" s="0" t="n">
        <v>37421</v>
      </c>
      <c r="D391" s="0" t="n">
        <v>37420750</v>
      </c>
      <c r="E391" s="0" t="n">
        <v>37420802</v>
      </c>
      <c r="F391" s="0" t="s">
        <v>20</v>
      </c>
      <c r="G391" s="0" t="s">
        <v>29</v>
      </c>
      <c r="H391" s="0" t="s">
        <v>738</v>
      </c>
      <c r="I391" s="0" t="n">
        <v>20133</v>
      </c>
      <c r="J391" s="0" t="n">
        <v>-3.87823630869964</v>
      </c>
      <c r="K391" s="11" t="n">
        <v>0.0006</v>
      </c>
      <c r="L391" s="0" t="n">
        <v>0.0072</v>
      </c>
    </row>
    <row r="392" customFormat="false" ht="10" hidden="false" customHeight="false" outlineLevel="0" collapsed="false">
      <c r="A392" s="0" t="s">
        <v>817</v>
      </c>
      <c r="B392" s="0" t="n">
        <v>9</v>
      </c>
      <c r="C392" s="0" t="n">
        <v>35233</v>
      </c>
      <c r="D392" s="0" t="n">
        <v>35233265</v>
      </c>
      <c r="E392" s="0" t="n">
        <v>35233324</v>
      </c>
      <c r="F392" s="0" t="s">
        <v>40</v>
      </c>
      <c r="G392" s="0" t="s">
        <v>95</v>
      </c>
      <c r="H392" s="0" t="s">
        <v>814</v>
      </c>
      <c r="I392" s="0" t="n">
        <v>20078</v>
      </c>
      <c r="J392" s="0" t="n">
        <v>-3.87823630869964</v>
      </c>
      <c r="K392" s="11" t="n">
        <v>0.0006</v>
      </c>
      <c r="L392" s="0" t="n">
        <v>0.0072</v>
      </c>
    </row>
    <row r="393" customFormat="false" ht="10" hidden="false" customHeight="false" outlineLevel="0" collapsed="false">
      <c r="A393" s="0" t="s">
        <v>818</v>
      </c>
      <c r="B393" s="0" t="n">
        <v>9</v>
      </c>
      <c r="C393" s="0" t="n">
        <v>35186</v>
      </c>
      <c r="D393" s="0" t="n">
        <v>35186492</v>
      </c>
      <c r="E393" s="0" t="n">
        <v>35186551</v>
      </c>
      <c r="F393" s="0" t="s">
        <v>40</v>
      </c>
      <c r="G393" s="0" t="s">
        <v>95</v>
      </c>
      <c r="H393" s="0" t="s">
        <v>814</v>
      </c>
      <c r="I393" s="0" t="n">
        <v>20077</v>
      </c>
      <c r="J393" s="0" t="n">
        <v>-3.87823630869964</v>
      </c>
      <c r="K393" s="11" t="n">
        <v>0.0006</v>
      </c>
      <c r="L393" s="0" t="n">
        <v>0.0072</v>
      </c>
    </row>
    <row r="394" customFormat="false" ht="10" hidden="false" customHeight="false" outlineLevel="0" collapsed="false">
      <c r="A394" s="0" t="s">
        <v>819</v>
      </c>
      <c r="B394" s="0" t="n">
        <v>9</v>
      </c>
      <c r="C394" s="0" t="n">
        <v>35106</v>
      </c>
      <c r="D394" s="0" t="n">
        <v>35105705</v>
      </c>
      <c r="E394" s="0" t="n">
        <v>35105749</v>
      </c>
      <c r="F394" s="0" t="s">
        <v>40</v>
      </c>
      <c r="G394" s="0" t="s">
        <v>77</v>
      </c>
      <c r="H394" s="0" t="s">
        <v>820</v>
      </c>
      <c r="I394" s="0" t="n">
        <v>20076</v>
      </c>
      <c r="J394" s="0" t="n">
        <v>-3.87823630869964</v>
      </c>
      <c r="K394" s="11" t="n">
        <v>0.0006</v>
      </c>
      <c r="L394" s="0" t="n">
        <v>0.0072</v>
      </c>
    </row>
    <row r="395" customFormat="false" ht="10" hidden="false" customHeight="false" outlineLevel="0" collapsed="false">
      <c r="A395" s="0" t="s">
        <v>821</v>
      </c>
      <c r="B395" s="0" t="n">
        <v>9</v>
      </c>
      <c r="C395" s="0" t="n">
        <v>35100</v>
      </c>
      <c r="D395" s="0" t="n">
        <v>35100120</v>
      </c>
      <c r="E395" s="0" t="n">
        <v>35100174</v>
      </c>
      <c r="F395" s="0" t="s">
        <v>40</v>
      </c>
      <c r="G395" s="0" t="s">
        <v>77</v>
      </c>
      <c r="H395" s="0" t="s">
        <v>820</v>
      </c>
      <c r="I395" s="0" t="n">
        <v>20075</v>
      </c>
      <c r="J395" s="0" t="n">
        <v>-3.87823630869964</v>
      </c>
      <c r="K395" s="11" t="n">
        <v>0.0006</v>
      </c>
      <c r="L395" s="0" t="n">
        <v>0.0072</v>
      </c>
    </row>
    <row r="396" customFormat="false" ht="10" hidden="false" customHeight="false" outlineLevel="0" collapsed="false">
      <c r="A396" s="0" t="s">
        <v>822</v>
      </c>
      <c r="B396" s="0" t="n">
        <v>9</v>
      </c>
      <c r="C396" s="0" t="n">
        <v>35097</v>
      </c>
      <c r="D396" s="0" t="n">
        <v>35097349</v>
      </c>
      <c r="E396" s="0" t="n">
        <v>35097397</v>
      </c>
      <c r="F396" s="0" t="s">
        <v>40</v>
      </c>
      <c r="G396" s="0" t="s">
        <v>77</v>
      </c>
      <c r="H396" s="0" t="s">
        <v>820</v>
      </c>
      <c r="I396" s="0" t="n">
        <v>20074</v>
      </c>
      <c r="J396" s="0" t="n">
        <v>-3.87823630869964</v>
      </c>
      <c r="K396" s="11" t="n">
        <v>0.0006</v>
      </c>
      <c r="L396" s="0" t="n">
        <v>0.0072</v>
      </c>
    </row>
    <row r="397" customFormat="false" ht="10" hidden="false" customHeight="false" outlineLevel="0" collapsed="false">
      <c r="A397" s="0" t="s">
        <v>823</v>
      </c>
      <c r="B397" s="0" t="n">
        <v>9</v>
      </c>
      <c r="C397" s="0" t="n">
        <v>35092</v>
      </c>
      <c r="D397" s="0" t="n">
        <v>35091632</v>
      </c>
      <c r="E397" s="0" t="n">
        <v>35091689</v>
      </c>
      <c r="F397" s="0" t="s">
        <v>40</v>
      </c>
      <c r="G397" s="0" t="s">
        <v>88</v>
      </c>
      <c r="H397" s="0" t="s">
        <v>824</v>
      </c>
      <c r="I397" s="0" t="n">
        <v>20073</v>
      </c>
      <c r="J397" s="0" t="n">
        <v>-3.87823630869964</v>
      </c>
      <c r="K397" s="11" t="n">
        <v>0.0006</v>
      </c>
      <c r="L397" s="0" t="n">
        <v>0.0072</v>
      </c>
    </row>
    <row r="398" customFormat="false" ht="10" hidden="false" customHeight="false" outlineLevel="0" collapsed="false">
      <c r="A398" s="0" t="s">
        <v>825</v>
      </c>
      <c r="B398" s="0" t="n">
        <v>9</v>
      </c>
      <c r="C398" s="0" t="n">
        <v>35081</v>
      </c>
      <c r="D398" s="0" t="n">
        <v>35080704</v>
      </c>
      <c r="E398" s="0" t="n">
        <v>35080763</v>
      </c>
      <c r="F398" s="0" t="s">
        <v>40</v>
      </c>
      <c r="G398" s="0" t="s">
        <v>83</v>
      </c>
      <c r="H398" s="0" t="s">
        <v>826</v>
      </c>
      <c r="I398" s="0" t="n">
        <v>20072</v>
      </c>
      <c r="J398" s="0" t="n">
        <v>-3.87823630869964</v>
      </c>
      <c r="K398" s="11" t="n">
        <v>0.0006</v>
      </c>
      <c r="L398" s="0" t="n">
        <v>0.0072</v>
      </c>
    </row>
    <row r="399" customFormat="false" ht="10" hidden="false" customHeight="false" outlineLevel="0" collapsed="false">
      <c r="A399" s="0" t="s">
        <v>827</v>
      </c>
      <c r="B399" s="0" t="n">
        <v>9</v>
      </c>
      <c r="C399" s="0" t="n">
        <v>35069</v>
      </c>
      <c r="D399" s="0" t="n">
        <v>35068864</v>
      </c>
      <c r="E399" s="0" t="n">
        <v>35068919</v>
      </c>
      <c r="F399" s="0" t="s">
        <v>40</v>
      </c>
      <c r="G399" s="0" t="s">
        <v>72</v>
      </c>
      <c r="H399" s="0" t="s">
        <v>828</v>
      </c>
      <c r="I399" s="0" t="n">
        <v>20071</v>
      </c>
      <c r="J399" s="0" t="n">
        <v>-3.87823630869964</v>
      </c>
      <c r="K399" s="11" t="n">
        <v>0.0006</v>
      </c>
      <c r="L399" s="0" t="n">
        <v>0.0072</v>
      </c>
    </row>
    <row r="400" customFormat="false" ht="10" hidden="false" customHeight="false" outlineLevel="0" collapsed="false">
      <c r="A400" s="0" t="s">
        <v>829</v>
      </c>
      <c r="B400" s="0" t="n">
        <v>9</v>
      </c>
      <c r="C400" s="0" t="n">
        <v>35067</v>
      </c>
      <c r="D400" s="0" t="n">
        <v>35066524</v>
      </c>
      <c r="E400" s="0" t="n">
        <v>35066568</v>
      </c>
      <c r="F400" s="0" t="s">
        <v>40</v>
      </c>
      <c r="G400" s="0" t="s">
        <v>72</v>
      </c>
      <c r="H400" s="0" t="s">
        <v>828</v>
      </c>
      <c r="I400" s="0" t="n">
        <v>20070</v>
      </c>
      <c r="J400" s="0" t="n">
        <v>-3.87823630869964</v>
      </c>
      <c r="K400" s="11" t="n">
        <v>0.0006</v>
      </c>
      <c r="L400" s="0" t="n">
        <v>0.0072</v>
      </c>
    </row>
    <row r="401" customFormat="false" ht="10" hidden="false" customHeight="false" outlineLevel="0" collapsed="false">
      <c r="A401" s="0" t="s">
        <v>830</v>
      </c>
      <c r="B401" s="0" t="n">
        <v>9</v>
      </c>
      <c r="C401" s="0" t="n">
        <v>35064</v>
      </c>
      <c r="D401" s="0" t="n">
        <v>35063835</v>
      </c>
      <c r="E401" s="0" t="n">
        <v>35063894</v>
      </c>
      <c r="F401" s="0" t="s">
        <v>40</v>
      </c>
      <c r="G401" s="0" t="s">
        <v>72</v>
      </c>
      <c r="H401" s="0" t="s">
        <v>828</v>
      </c>
      <c r="I401" s="0" t="n">
        <v>20069</v>
      </c>
      <c r="J401" s="0" t="n">
        <v>-3.87823630869964</v>
      </c>
      <c r="K401" s="11" t="n">
        <v>0.0006</v>
      </c>
      <c r="L401" s="0" t="n">
        <v>0.0072</v>
      </c>
    </row>
    <row r="402" customFormat="false" ht="10" hidden="false" customHeight="false" outlineLevel="0" collapsed="false">
      <c r="A402" s="0" t="s">
        <v>831</v>
      </c>
      <c r="B402" s="0" t="n">
        <v>9</v>
      </c>
      <c r="C402" s="0" t="n">
        <v>35058</v>
      </c>
      <c r="D402" s="0" t="n">
        <v>35057909</v>
      </c>
      <c r="E402" s="0" t="n">
        <v>35057967</v>
      </c>
      <c r="F402" s="0" t="s">
        <v>40</v>
      </c>
      <c r="G402" s="0" t="s">
        <v>96</v>
      </c>
      <c r="H402" s="0" t="s">
        <v>832</v>
      </c>
      <c r="I402" s="0" t="n">
        <v>20068</v>
      </c>
      <c r="J402" s="0" t="n">
        <v>-3.87823630869964</v>
      </c>
      <c r="K402" s="11" t="n">
        <v>0.0006</v>
      </c>
      <c r="L402" s="0" t="n">
        <v>0.0072</v>
      </c>
    </row>
    <row r="403" customFormat="false" ht="10" hidden="false" customHeight="false" outlineLevel="0" collapsed="false">
      <c r="A403" s="0" t="s">
        <v>833</v>
      </c>
      <c r="B403" s="0" t="n">
        <v>9</v>
      </c>
      <c r="C403" s="0" t="n">
        <v>35050</v>
      </c>
      <c r="D403" s="0" t="n">
        <v>35049634</v>
      </c>
      <c r="E403" s="0" t="n">
        <v>35049690</v>
      </c>
      <c r="F403" s="0" t="s">
        <v>40</v>
      </c>
      <c r="G403" s="0" t="s">
        <v>96</v>
      </c>
      <c r="H403" s="0" t="s">
        <v>832</v>
      </c>
      <c r="I403" s="0" t="n">
        <v>20067</v>
      </c>
      <c r="J403" s="0" t="n">
        <v>-3.87823630869964</v>
      </c>
      <c r="K403" s="11" t="n">
        <v>0.0006</v>
      </c>
      <c r="L403" s="0" t="n">
        <v>0.0072</v>
      </c>
    </row>
    <row r="404" customFormat="false" ht="10" hidden="false" customHeight="false" outlineLevel="0" collapsed="false">
      <c r="A404" s="0" t="s">
        <v>834</v>
      </c>
      <c r="B404" s="0" t="n">
        <v>9</v>
      </c>
      <c r="C404" s="0" t="n">
        <v>34986</v>
      </c>
      <c r="D404" s="0" t="n">
        <v>34986075</v>
      </c>
      <c r="E404" s="0" t="n">
        <v>34986134</v>
      </c>
      <c r="F404" s="0" t="s">
        <v>40</v>
      </c>
      <c r="G404" s="0" t="s">
        <v>71</v>
      </c>
      <c r="H404" s="0" t="s">
        <v>835</v>
      </c>
      <c r="I404" s="0" t="n">
        <v>20066</v>
      </c>
      <c r="J404" s="0" t="n">
        <v>-3.87823630869964</v>
      </c>
      <c r="K404" s="11" t="n">
        <v>0.0006</v>
      </c>
      <c r="L404" s="0" t="n">
        <v>0.0072</v>
      </c>
    </row>
    <row r="405" customFormat="false" ht="10" hidden="false" customHeight="false" outlineLevel="0" collapsed="false">
      <c r="A405" s="0" t="s">
        <v>836</v>
      </c>
      <c r="B405" s="0" t="n">
        <v>9</v>
      </c>
      <c r="C405" s="0" t="n">
        <v>34981</v>
      </c>
      <c r="D405" s="0" t="n">
        <v>34980765</v>
      </c>
      <c r="E405" s="0" t="n">
        <v>34980815</v>
      </c>
      <c r="F405" s="0" t="s">
        <v>40</v>
      </c>
      <c r="G405" s="0" t="s">
        <v>71</v>
      </c>
      <c r="H405" s="0" t="s">
        <v>835</v>
      </c>
      <c r="I405" s="0" t="n">
        <v>20065</v>
      </c>
      <c r="J405" s="0" t="n">
        <v>-3.87823630869964</v>
      </c>
      <c r="K405" s="11" t="n">
        <v>0.0006</v>
      </c>
      <c r="L405" s="0" t="n">
        <v>0.0072</v>
      </c>
    </row>
    <row r="406" customFormat="false" ht="10" hidden="false" customHeight="false" outlineLevel="0" collapsed="false">
      <c r="A406" s="0" t="s">
        <v>837</v>
      </c>
      <c r="B406" s="0" t="n">
        <v>9</v>
      </c>
      <c r="C406" s="0" t="n">
        <v>34857</v>
      </c>
      <c r="D406" s="0" t="n">
        <v>34856614</v>
      </c>
      <c r="E406" s="0" t="n">
        <v>34856673</v>
      </c>
      <c r="F406" s="0" t="s">
        <v>40</v>
      </c>
      <c r="G406" s="0" t="s">
        <v>62</v>
      </c>
      <c r="I406" s="0" t="n">
        <v>20064</v>
      </c>
      <c r="J406" s="0" t="n">
        <v>-3.87823630869964</v>
      </c>
      <c r="K406" s="11" t="n">
        <v>0.0006</v>
      </c>
      <c r="L406" s="0" t="n">
        <v>0.0072</v>
      </c>
    </row>
    <row r="407" customFormat="false" ht="10" hidden="false" customHeight="false" outlineLevel="0" collapsed="false">
      <c r="A407" s="0" t="s">
        <v>838</v>
      </c>
      <c r="B407" s="0" t="n">
        <v>9</v>
      </c>
      <c r="C407" s="0" t="n">
        <v>34681</v>
      </c>
      <c r="D407" s="0" t="n">
        <v>34680988</v>
      </c>
      <c r="E407" s="0" t="n">
        <v>34681036</v>
      </c>
      <c r="F407" s="0" t="s">
        <v>40</v>
      </c>
      <c r="G407" s="0" t="s">
        <v>55</v>
      </c>
      <c r="H407" s="0" t="s">
        <v>839</v>
      </c>
      <c r="I407" s="0" t="n">
        <v>20063</v>
      </c>
      <c r="J407" s="0" t="n">
        <v>-3.87823630869964</v>
      </c>
      <c r="K407" s="11" t="n">
        <v>0.0006</v>
      </c>
      <c r="L407" s="0" t="n">
        <v>0.0072</v>
      </c>
    </row>
    <row r="408" customFormat="false" ht="10" hidden="false" customHeight="false" outlineLevel="0" collapsed="false">
      <c r="A408" s="0" t="s">
        <v>840</v>
      </c>
      <c r="B408" s="0" t="n">
        <v>9</v>
      </c>
      <c r="C408" s="0" t="n">
        <v>34655</v>
      </c>
      <c r="D408" s="0" t="n">
        <v>34654682</v>
      </c>
      <c r="E408" s="0" t="n">
        <v>34654738</v>
      </c>
      <c r="F408" s="0" t="s">
        <v>40</v>
      </c>
      <c r="G408" s="0" t="s">
        <v>44</v>
      </c>
      <c r="I408" s="0" t="n">
        <v>20062</v>
      </c>
      <c r="J408" s="0" t="n">
        <v>-3.87823630869964</v>
      </c>
      <c r="K408" s="11" t="n">
        <v>0.0006</v>
      </c>
      <c r="L408" s="0" t="n">
        <v>0.0072</v>
      </c>
    </row>
    <row r="409" customFormat="false" ht="10" hidden="false" customHeight="false" outlineLevel="0" collapsed="false">
      <c r="A409" s="0" t="s">
        <v>841</v>
      </c>
      <c r="B409" s="0" t="n">
        <v>9</v>
      </c>
      <c r="C409" s="0" t="n">
        <v>34652</v>
      </c>
      <c r="D409" s="0" t="n">
        <v>34651900</v>
      </c>
      <c r="E409" s="0" t="n">
        <v>34651957</v>
      </c>
      <c r="F409" s="0" t="s">
        <v>40</v>
      </c>
      <c r="G409" s="0" t="s">
        <v>56</v>
      </c>
      <c r="H409" s="0" t="s">
        <v>842</v>
      </c>
      <c r="I409" s="0" t="n">
        <v>20061</v>
      </c>
      <c r="J409" s="0" t="n">
        <v>-3.87823630869964</v>
      </c>
      <c r="K409" s="11" t="n">
        <v>0.0006</v>
      </c>
      <c r="L409" s="0" t="n">
        <v>0.0072</v>
      </c>
    </row>
    <row r="410" customFormat="false" ht="10" hidden="false" customHeight="false" outlineLevel="0" collapsed="false">
      <c r="A410" s="0" t="s">
        <v>843</v>
      </c>
      <c r="B410" s="0" t="n">
        <v>9</v>
      </c>
      <c r="C410" s="0" t="n">
        <v>34652</v>
      </c>
      <c r="D410" s="0" t="n">
        <v>34651841</v>
      </c>
      <c r="E410" s="0" t="n">
        <v>34651899</v>
      </c>
      <c r="F410" s="0" t="s">
        <v>40</v>
      </c>
      <c r="G410" s="0" t="s">
        <v>76</v>
      </c>
      <c r="H410" s="0" t="s">
        <v>844</v>
      </c>
      <c r="I410" s="0" t="n">
        <v>20060</v>
      </c>
      <c r="J410" s="0" t="n">
        <v>-3.87823630869964</v>
      </c>
      <c r="K410" s="11" t="n">
        <v>0.0006</v>
      </c>
      <c r="L410" s="0" t="n">
        <v>0.0072</v>
      </c>
    </row>
    <row r="411" customFormat="false" ht="10" hidden="false" customHeight="false" outlineLevel="0" collapsed="false">
      <c r="A411" s="0" t="s">
        <v>845</v>
      </c>
      <c r="B411" s="0" t="n">
        <v>9</v>
      </c>
      <c r="C411" s="0" t="n">
        <v>34648</v>
      </c>
      <c r="D411" s="0" t="n">
        <v>34648339</v>
      </c>
      <c r="E411" s="0" t="n">
        <v>34648398</v>
      </c>
      <c r="F411" s="0" t="s">
        <v>40</v>
      </c>
      <c r="G411" s="0" t="s">
        <v>76</v>
      </c>
      <c r="H411" s="0" t="s">
        <v>846</v>
      </c>
      <c r="I411" s="0" t="n">
        <v>20059</v>
      </c>
      <c r="J411" s="0" t="n">
        <v>-3.87823630869964</v>
      </c>
      <c r="K411" s="11" t="n">
        <v>0.0006</v>
      </c>
      <c r="L411" s="0" t="n">
        <v>0.0072</v>
      </c>
    </row>
    <row r="412" customFormat="false" ht="10" hidden="false" customHeight="false" outlineLevel="0" collapsed="false">
      <c r="A412" s="0" t="s">
        <v>847</v>
      </c>
      <c r="B412" s="0" t="n">
        <v>9</v>
      </c>
      <c r="C412" s="0" t="n">
        <v>34638</v>
      </c>
      <c r="D412" s="0" t="n">
        <v>34638095</v>
      </c>
      <c r="E412" s="0" t="n">
        <v>34638150</v>
      </c>
      <c r="F412" s="0" t="s">
        <v>40</v>
      </c>
      <c r="G412" s="0" t="s">
        <v>73</v>
      </c>
      <c r="H412" s="0" t="s">
        <v>848</v>
      </c>
      <c r="I412" s="0" t="n">
        <v>20058</v>
      </c>
      <c r="J412" s="0" t="n">
        <v>-3.87823630869964</v>
      </c>
      <c r="K412" s="11" t="n">
        <v>0.0006</v>
      </c>
      <c r="L412" s="0" t="n">
        <v>0.0072</v>
      </c>
    </row>
    <row r="413" customFormat="false" ht="10" hidden="false" customHeight="false" outlineLevel="0" collapsed="false">
      <c r="A413" s="0" t="s">
        <v>849</v>
      </c>
      <c r="B413" s="0" t="n">
        <v>9</v>
      </c>
      <c r="C413" s="0" t="n">
        <v>34627</v>
      </c>
      <c r="D413" s="0" t="n">
        <v>34626747</v>
      </c>
      <c r="E413" s="0" t="n">
        <v>34626806</v>
      </c>
      <c r="F413" s="0" t="s">
        <v>40</v>
      </c>
      <c r="G413" s="0" t="s">
        <v>82</v>
      </c>
      <c r="H413" s="0" t="s">
        <v>850</v>
      </c>
      <c r="I413" s="0" t="n">
        <v>20057</v>
      </c>
      <c r="J413" s="0" t="n">
        <v>-3.87823630869964</v>
      </c>
      <c r="K413" s="11" t="n">
        <v>0.0006</v>
      </c>
      <c r="L413" s="0" t="n">
        <v>0.0072</v>
      </c>
    </row>
    <row r="414" customFormat="false" ht="10" hidden="false" customHeight="false" outlineLevel="0" collapsed="false">
      <c r="A414" s="0" t="s">
        <v>851</v>
      </c>
      <c r="B414" s="0" t="n">
        <v>9</v>
      </c>
      <c r="C414" s="0" t="n">
        <v>34609</v>
      </c>
      <c r="D414" s="0" t="n">
        <v>34608506</v>
      </c>
      <c r="E414" s="0" t="n">
        <v>34608565</v>
      </c>
      <c r="F414" s="0" t="s">
        <v>40</v>
      </c>
      <c r="G414" s="0" t="s">
        <v>69</v>
      </c>
      <c r="H414" s="0" t="s">
        <v>852</v>
      </c>
      <c r="I414" s="0" t="n">
        <v>20056</v>
      </c>
      <c r="J414" s="0" t="n">
        <v>-3.87823630869964</v>
      </c>
      <c r="K414" s="11" t="n">
        <v>0.0006</v>
      </c>
      <c r="L414" s="0" t="n">
        <v>0.0072</v>
      </c>
    </row>
    <row r="415" customFormat="false" ht="10" hidden="false" customHeight="false" outlineLevel="0" collapsed="false">
      <c r="A415" s="0" t="s">
        <v>853</v>
      </c>
      <c r="B415" s="0" t="n">
        <v>9</v>
      </c>
      <c r="C415" s="0" t="n">
        <v>34604</v>
      </c>
      <c r="D415" s="0" t="n">
        <v>34604028</v>
      </c>
      <c r="E415" s="0" t="n">
        <v>34604074</v>
      </c>
      <c r="F415" s="0" t="s">
        <v>40</v>
      </c>
      <c r="G415" s="0" t="s">
        <v>69</v>
      </c>
      <c r="H415" s="0" t="s">
        <v>852</v>
      </c>
      <c r="I415" s="0" t="n">
        <v>20055</v>
      </c>
      <c r="J415" s="0" t="n">
        <v>-3.87823630869964</v>
      </c>
      <c r="K415" s="11" t="n">
        <v>0.0006</v>
      </c>
      <c r="L415" s="0" t="n">
        <v>0.0072</v>
      </c>
    </row>
    <row r="416" customFormat="false" ht="10" hidden="false" customHeight="false" outlineLevel="0" collapsed="false">
      <c r="A416" s="0" t="s">
        <v>854</v>
      </c>
      <c r="B416" s="0" t="n">
        <v>9</v>
      </c>
      <c r="C416" s="0" t="n">
        <v>34602</v>
      </c>
      <c r="D416" s="0" t="n">
        <v>34601846</v>
      </c>
      <c r="E416" s="0" t="n">
        <v>34601896</v>
      </c>
      <c r="F416" s="0" t="s">
        <v>40</v>
      </c>
      <c r="G416" s="0" t="s">
        <v>48</v>
      </c>
      <c r="H416" s="0" t="s">
        <v>855</v>
      </c>
      <c r="I416" s="0" t="n">
        <v>20054</v>
      </c>
      <c r="J416" s="0" t="n">
        <v>-3.87823630869964</v>
      </c>
      <c r="K416" s="11" t="n">
        <v>0.0006</v>
      </c>
      <c r="L416" s="0" t="n">
        <v>0.0072</v>
      </c>
    </row>
    <row r="417" customFormat="false" ht="10" hidden="false" customHeight="false" outlineLevel="0" collapsed="false">
      <c r="A417" s="0" t="s">
        <v>856</v>
      </c>
      <c r="B417" s="0" t="n">
        <v>9</v>
      </c>
      <c r="C417" s="0" t="n">
        <v>34600</v>
      </c>
      <c r="D417" s="0" t="n">
        <v>34600488</v>
      </c>
      <c r="E417" s="0" t="n">
        <v>34600545</v>
      </c>
      <c r="F417" s="0" t="s">
        <v>40</v>
      </c>
      <c r="G417" s="0" t="s">
        <v>48</v>
      </c>
      <c r="H417" s="0" t="s">
        <v>855</v>
      </c>
      <c r="I417" s="0" t="n">
        <v>20053</v>
      </c>
      <c r="J417" s="0" t="n">
        <v>-3.87823630869964</v>
      </c>
      <c r="K417" s="11" t="n">
        <v>0.0006</v>
      </c>
      <c r="L417" s="0" t="n">
        <v>0.0072</v>
      </c>
    </row>
    <row r="418" customFormat="false" ht="10" hidden="false" customHeight="false" outlineLevel="0" collapsed="false">
      <c r="A418" s="0" t="s">
        <v>857</v>
      </c>
      <c r="B418" s="0" t="n">
        <v>9</v>
      </c>
      <c r="C418" s="0" t="n">
        <v>34579</v>
      </c>
      <c r="D418" s="0" t="n">
        <v>34578605</v>
      </c>
      <c r="E418" s="0" t="n">
        <v>34578663</v>
      </c>
      <c r="F418" s="0" t="s">
        <v>40</v>
      </c>
      <c r="G418" s="0" t="s">
        <v>66</v>
      </c>
      <c r="H418" s="0" t="s">
        <v>858</v>
      </c>
      <c r="I418" s="0" t="n">
        <v>20052</v>
      </c>
      <c r="J418" s="0" t="n">
        <v>-3.87823630869964</v>
      </c>
      <c r="K418" s="11" t="n">
        <v>0.0006</v>
      </c>
      <c r="L418" s="0" t="n">
        <v>0.0072</v>
      </c>
    </row>
    <row r="419" customFormat="false" ht="10" hidden="false" customHeight="false" outlineLevel="0" collapsed="false">
      <c r="A419" s="0" t="s">
        <v>859</v>
      </c>
      <c r="B419" s="0" t="n">
        <v>9</v>
      </c>
      <c r="C419" s="0" t="n">
        <v>34511</v>
      </c>
      <c r="D419" s="0" t="n">
        <v>34510945</v>
      </c>
      <c r="E419" s="0" t="n">
        <v>34510996</v>
      </c>
      <c r="F419" s="0" t="s">
        <v>40</v>
      </c>
      <c r="G419" s="0" t="s">
        <v>70</v>
      </c>
      <c r="H419" s="0" t="s">
        <v>860</v>
      </c>
      <c r="I419" s="0" t="n">
        <v>20051</v>
      </c>
      <c r="J419" s="0" t="n">
        <v>-3.87823630869964</v>
      </c>
      <c r="K419" s="11" t="n">
        <v>0.0006</v>
      </c>
      <c r="L419" s="0" t="n">
        <v>0.0072</v>
      </c>
    </row>
    <row r="420" customFormat="false" ht="10" hidden="false" customHeight="false" outlineLevel="0" collapsed="false">
      <c r="A420" s="0" t="s">
        <v>861</v>
      </c>
      <c r="B420" s="0" t="n">
        <v>9</v>
      </c>
      <c r="C420" s="0" t="n">
        <v>34462</v>
      </c>
      <c r="D420" s="0" t="n">
        <v>34462039</v>
      </c>
      <c r="E420" s="0" t="n">
        <v>34462098</v>
      </c>
      <c r="F420" s="0" t="s">
        <v>40</v>
      </c>
      <c r="G420" s="0" t="s">
        <v>70</v>
      </c>
      <c r="H420" s="0" t="s">
        <v>860</v>
      </c>
      <c r="I420" s="0" t="n">
        <v>20050</v>
      </c>
      <c r="J420" s="0" t="n">
        <v>-3.87823630869964</v>
      </c>
      <c r="K420" s="11" t="n">
        <v>0.0006</v>
      </c>
      <c r="L420" s="0" t="n">
        <v>0.0072</v>
      </c>
    </row>
    <row r="421" customFormat="false" ht="10" hidden="false" customHeight="false" outlineLevel="0" collapsed="false">
      <c r="A421" s="0" t="s">
        <v>862</v>
      </c>
      <c r="B421" s="0" t="n">
        <v>9</v>
      </c>
      <c r="C421" s="0" t="n">
        <v>34388</v>
      </c>
      <c r="D421" s="0" t="n">
        <v>34388235</v>
      </c>
      <c r="E421" s="0" t="n">
        <v>34388294</v>
      </c>
      <c r="F421" s="0" t="s">
        <v>40</v>
      </c>
      <c r="G421" s="0" t="s">
        <v>50</v>
      </c>
      <c r="H421" s="0" t="s">
        <v>863</v>
      </c>
      <c r="I421" s="0" t="n">
        <v>20049</v>
      </c>
      <c r="J421" s="0" t="n">
        <v>-3.87823630869964</v>
      </c>
      <c r="K421" s="11" t="n">
        <v>0.0006</v>
      </c>
      <c r="L421" s="0" t="n">
        <v>0.0072</v>
      </c>
    </row>
    <row r="422" customFormat="false" ht="10" hidden="false" customHeight="false" outlineLevel="0" collapsed="false">
      <c r="A422" s="0" t="s">
        <v>864</v>
      </c>
      <c r="B422" s="0" t="n">
        <v>9</v>
      </c>
      <c r="C422" s="0" t="n">
        <v>34372</v>
      </c>
      <c r="D422" s="0" t="n">
        <v>34371776</v>
      </c>
      <c r="E422" s="0" t="n">
        <v>34371835</v>
      </c>
      <c r="F422" s="0" t="s">
        <v>40</v>
      </c>
      <c r="G422" s="0" t="s">
        <v>49</v>
      </c>
      <c r="H422" s="0" t="s">
        <v>865</v>
      </c>
      <c r="I422" s="0" t="n">
        <v>20048</v>
      </c>
      <c r="J422" s="0" t="n">
        <v>-3.87823630869964</v>
      </c>
      <c r="K422" s="11" t="n">
        <v>0.0006</v>
      </c>
      <c r="L422" s="0" t="n">
        <v>0.0072</v>
      </c>
    </row>
    <row r="423" customFormat="false" ht="10" hidden="false" customHeight="false" outlineLevel="0" collapsed="false">
      <c r="A423" s="0" t="s">
        <v>866</v>
      </c>
      <c r="B423" s="0" t="n">
        <v>9</v>
      </c>
      <c r="C423" s="0" t="n">
        <v>34326</v>
      </c>
      <c r="D423" s="0" t="n">
        <v>34326250</v>
      </c>
      <c r="E423" s="0" t="n">
        <v>34326303</v>
      </c>
      <c r="F423" s="0" t="s">
        <v>40</v>
      </c>
      <c r="G423" s="0" t="s">
        <v>81</v>
      </c>
      <c r="H423" s="0" t="s">
        <v>867</v>
      </c>
      <c r="I423" s="0" t="n">
        <v>20047</v>
      </c>
      <c r="J423" s="0" t="n">
        <v>-3.87823630869964</v>
      </c>
      <c r="K423" s="11" t="n">
        <v>0.0006</v>
      </c>
      <c r="L423" s="0" t="n">
        <v>0.0072</v>
      </c>
    </row>
    <row r="424" customFormat="false" ht="10" hidden="false" customHeight="false" outlineLevel="0" collapsed="false">
      <c r="A424" s="0" t="s">
        <v>868</v>
      </c>
      <c r="B424" s="0" t="n">
        <v>9</v>
      </c>
      <c r="C424" s="0" t="n">
        <v>34301</v>
      </c>
      <c r="D424" s="0" t="n">
        <v>34300936</v>
      </c>
      <c r="E424" s="0" t="n">
        <v>34300995</v>
      </c>
      <c r="F424" s="0" t="s">
        <v>40</v>
      </c>
      <c r="G424" s="0" t="s">
        <v>41</v>
      </c>
      <c r="I424" s="0" t="n">
        <v>20046</v>
      </c>
      <c r="J424" s="0" t="n">
        <v>-3.87823630869964</v>
      </c>
      <c r="K424" s="11" t="n">
        <v>0.0006</v>
      </c>
      <c r="L424" s="0" t="n">
        <v>0.0072</v>
      </c>
    </row>
    <row r="425" customFormat="false" ht="10" hidden="false" customHeight="false" outlineLevel="0" collapsed="false">
      <c r="A425" s="0" t="s">
        <v>869</v>
      </c>
      <c r="B425" s="0" t="n">
        <v>9</v>
      </c>
      <c r="C425" s="0" t="n">
        <v>34248</v>
      </c>
      <c r="D425" s="0" t="n">
        <v>34247917</v>
      </c>
      <c r="E425" s="0" t="n">
        <v>34247975</v>
      </c>
      <c r="F425" s="0" t="s">
        <v>40</v>
      </c>
      <c r="G425" s="0" t="s">
        <v>51</v>
      </c>
      <c r="H425" s="0" t="s">
        <v>870</v>
      </c>
      <c r="I425" s="0" t="n">
        <v>20045</v>
      </c>
      <c r="J425" s="0" t="n">
        <v>-3.87823630869964</v>
      </c>
      <c r="K425" s="11" t="n">
        <v>0.0006</v>
      </c>
      <c r="L425" s="0" t="n">
        <v>0.0072</v>
      </c>
    </row>
    <row r="426" customFormat="false" ht="10" hidden="false" customHeight="false" outlineLevel="0" collapsed="false">
      <c r="A426" s="0" t="s">
        <v>871</v>
      </c>
      <c r="B426" s="0" t="n">
        <v>9</v>
      </c>
      <c r="C426" s="0" t="n">
        <v>34178</v>
      </c>
      <c r="D426" s="0" t="n">
        <v>34177967</v>
      </c>
      <c r="E426" s="0" t="n">
        <v>34178026</v>
      </c>
      <c r="F426" s="0" t="s">
        <v>40</v>
      </c>
      <c r="G426" s="0" t="s">
        <v>92</v>
      </c>
      <c r="H426" s="0" t="s">
        <v>872</v>
      </c>
      <c r="I426" s="0" t="n">
        <v>20044</v>
      </c>
      <c r="J426" s="0" t="n">
        <v>-3.87823630869964</v>
      </c>
      <c r="K426" s="11" t="n">
        <v>0.0006</v>
      </c>
      <c r="L426" s="0" t="n">
        <v>0.0072</v>
      </c>
    </row>
    <row r="427" customFormat="false" ht="10" hidden="false" customHeight="false" outlineLevel="0" collapsed="false">
      <c r="A427" s="0" t="s">
        <v>873</v>
      </c>
      <c r="B427" s="0" t="n">
        <v>9</v>
      </c>
      <c r="C427" s="0" t="n">
        <v>34169</v>
      </c>
      <c r="D427" s="0" t="n">
        <v>34168719</v>
      </c>
      <c r="E427" s="0" t="n">
        <v>34168773</v>
      </c>
      <c r="F427" s="0" t="s">
        <v>40</v>
      </c>
      <c r="G427" s="0" t="s">
        <v>61</v>
      </c>
      <c r="I427" s="0" t="n">
        <v>20043</v>
      </c>
      <c r="J427" s="0" t="n">
        <v>-3.87823630869964</v>
      </c>
      <c r="K427" s="11" t="n">
        <v>0.0006</v>
      </c>
      <c r="L427" s="0" t="n">
        <v>0.0072</v>
      </c>
    </row>
    <row r="428" customFormat="false" ht="10" hidden="false" customHeight="false" outlineLevel="0" collapsed="false">
      <c r="A428" s="0" t="s">
        <v>874</v>
      </c>
      <c r="B428" s="0" t="n">
        <v>9</v>
      </c>
      <c r="C428" s="0" t="n">
        <v>34106</v>
      </c>
      <c r="D428" s="0" t="n">
        <v>34105673</v>
      </c>
      <c r="E428" s="0" t="n">
        <v>34105732</v>
      </c>
      <c r="F428" s="0" t="s">
        <v>40</v>
      </c>
      <c r="G428" s="0" t="s">
        <v>97</v>
      </c>
      <c r="H428" s="0" t="s">
        <v>875</v>
      </c>
      <c r="I428" s="0" t="n">
        <v>20042</v>
      </c>
      <c r="J428" s="0" t="n">
        <v>-3.87823630869964</v>
      </c>
      <c r="K428" s="11" t="n">
        <v>0.0006</v>
      </c>
      <c r="L428" s="0" t="n">
        <v>0.0072</v>
      </c>
    </row>
    <row r="429" customFormat="false" ht="10" hidden="false" customHeight="false" outlineLevel="0" collapsed="false">
      <c r="A429" s="0" t="s">
        <v>876</v>
      </c>
      <c r="B429" s="0" t="n">
        <v>9</v>
      </c>
      <c r="C429" s="0" t="n">
        <v>34076</v>
      </c>
      <c r="D429" s="0" t="n">
        <v>34075974</v>
      </c>
      <c r="E429" s="0" t="n">
        <v>34076033</v>
      </c>
      <c r="F429" s="0" t="s">
        <v>40</v>
      </c>
      <c r="G429" s="0" t="s">
        <v>60</v>
      </c>
      <c r="I429" s="0" t="n">
        <v>20041</v>
      </c>
      <c r="J429" s="0" t="n">
        <v>-3.87823630869964</v>
      </c>
      <c r="K429" s="11" t="n">
        <v>0.0006</v>
      </c>
      <c r="L429" s="0" t="n">
        <v>0.0072</v>
      </c>
    </row>
    <row r="430" customFormat="false" ht="10" hidden="false" customHeight="false" outlineLevel="0" collapsed="false">
      <c r="A430" s="0" t="s">
        <v>877</v>
      </c>
      <c r="B430" s="0" t="n">
        <v>9</v>
      </c>
      <c r="C430" s="0" t="n">
        <v>34007</v>
      </c>
      <c r="D430" s="0" t="n">
        <v>34007112</v>
      </c>
      <c r="E430" s="0" t="n">
        <v>34007171</v>
      </c>
      <c r="F430" s="0" t="s">
        <v>40</v>
      </c>
      <c r="G430" s="0" t="s">
        <v>93</v>
      </c>
      <c r="H430" s="0" t="s">
        <v>878</v>
      </c>
      <c r="I430" s="0" t="n">
        <v>20040</v>
      </c>
      <c r="J430" s="0" t="n">
        <v>-3.87823630869964</v>
      </c>
      <c r="K430" s="11" t="n">
        <v>0.0006</v>
      </c>
      <c r="L430" s="0" t="n">
        <v>0.0072</v>
      </c>
    </row>
    <row r="431" customFormat="false" ht="10" hidden="false" customHeight="false" outlineLevel="0" collapsed="false">
      <c r="A431" s="0" t="s">
        <v>879</v>
      </c>
      <c r="B431" s="0" t="n">
        <v>9</v>
      </c>
      <c r="C431" s="0" t="n">
        <v>33962</v>
      </c>
      <c r="D431" s="0" t="n">
        <v>33961695</v>
      </c>
      <c r="E431" s="0" t="n">
        <v>33961753</v>
      </c>
      <c r="F431" s="0" t="s">
        <v>40</v>
      </c>
      <c r="G431" s="0" t="s">
        <v>93</v>
      </c>
      <c r="H431" s="0" t="s">
        <v>878</v>
      </c>
      <c r="I431" s="0" t="n">
        <v>20039</v>
      </c>
      <c r="J431" s="0" t="n">
        <v>-3.87823630869964</v>
      </c>
      <c r="K431" s="11" t="n">
        <v>0.0006</v>
      </c>
      <c r="L431" s="0" t="n">
        <v>0.0072</v>
      </c>
    </row>
    <row r="432" customFormat="false" ht="10" hidden="false" customHeight="false" outlineLevel="0" collapsed="false">
      <c r="A432" s="0" t="s">
        <v>880</v>
      </c>
      <c r="B432" s="0" t="n">
        <v>9</v>
      </c>
      <c r="C432" s="0" t="n">
        <v>33932</v>
      </c>
      <c r="D432" s="0" t="n">
        <v>33931822</v>
      </c>
      <c r="E432" s="0" t="n">
        <v>33931881</v>
      </c>
      <c r="F432" s="0" t="s">
        <v>40</v>
      </c>
      <c r="G432" s="0" t="s">
        <v>93</v>
      </c>
      <c r="H432" s="0" t="s">
        <v>878</v>
      </c>
      <c r="I432" s="0" t="n">
        <v>20038</v>
      </c>
      <c r="J432" s="0" t="n">
        <v>-3.87823630869964</v>
      </c>
      <c r="K432" s="11" t="n">
        <v>0.0006</v>
      </c>
      <c r="L432" s="0" t="n">
        <v>0.0072</v>
      </c>
    </row>
    <row r="433" customFormat="false" ht="10" hidden="false" customHeight="false" outlineLevel="0" collapsed="false">
      <c r="A433" s="0" t="s">
        <v>881</v>
      </c>
      <c r="B433" s="0" t="n">
        <v>9</v>
      </c>
      <c r="C433" s="0" t="n">
        <v>33890</v>
      </c>
      <c r="D433" s="0" t="n">
        <v>33890470</v>
      </c>
      <c r="E433" s="0" t="n">
        <v>33890529</v>
      </c>
      <c r="F433" s="0" t="s">
        <v>40</v>
      </c>
      <c r="G433" s="0" t="s">
        <v>94</v>
      </c>
      <c r="H433" s="0" t="s">
        <v>882</v>
      </c>
      <c r="I433" s="0" t="n">
        <v>20037</v>
      </c>
      <c r="J433" s="0" t="n">
        <v>-3.87823630869964</v>
      </c>
      <c r="K433" s="11" t="n">
        <v>0.0006</v>
      </c>
      <c r="L433" s="0" t="n">
        <v>0.0072</v>
      </c>
    </row>
    <row r="434" customFormat="false" ht="10" hidden="false" customHeight="false" outlineLevel="0" collapsed="false">
      <c r="A434" s="0" t="s">
        <v>883</v>
      </c>
      <c r="B434" s="0" t="n">
        <v>9</v>
      </c>
      <c r="C434" s="0" t="n">
        <v>33852</v>
      </c>
      <c r="D434" s="0" t="n">
        <v>33852241</v>
      </c>
      <c r="E434" s="0" t="n">
        <v>33852300</v>
      </c>
      <c r="F434" s="0" t="s">
        <v>40</v>
      </c>
      <c r="G434" s="0" t="s">
        <v>94</v>
      </c>
      <c r="H434" s="0" t="s">
        <v>882</v>
      </c>
      <c r="I434" s="0" t="n">
        <v>20036</v>
      </c>
      <c r="J434" s="0" t="n">
        <v>-3.87823630869964</v>
      </c>
      <c r="K434" s="11" t="n">
        <v>0.0006</v>
      </c>
      <c r="L434" s="0" t="n">
        <v>0.0072</v>
      </c>
    </row>
    <row r="435" customFormat="false" ht="10" hidden="false" customHeight="false" outlineLevel="0" collapsed="false">
      <c r="A435" s="0" t="s">
        <v>884</v>
      </c>
      <c r="B435" s="0" t="n">
        <v>9</v>
      </c>
      <c r="C435" s="0" t="n">
        <v>33809</v>
      </c>
      <c r="D435" s="0" t="n">
        <v>33809009</v>
      </c>
      <c r="E435" s="0" t="n">
        <v>33809068</v>
      </c>
      <c r="F435" s="0" t="s">
        <v>40</v>
      </c>
      <c r="G435" s="0" t="s">
        <v>94</v>
      </c>
      <c r="H435" s="0" t="s">
        <v>882</v>
      </c>
      <c r="I435" s="0" t="n">
        <v>20035</v>
      </c>
      <c r="J435" s="0" t="n">
        <v>-3.87823630869964</v>
      </c>
      <c r="K435" s="11" t="n">
        <v>0.0006</v>
      </c>
      <c r="L435" s="0" t="n">
        <v>0.0072</v>
      </c>
    </row>
    <row r="436" customFormat="false" ht="10" hidden="false" customHeight="false" outlineLevel="0" collapsed="false">
      <c r="A436" s="0" t="s">
        <v>885</v>
      </c>
      <c r="B436" s="0" t="n">
        <v>9</v>
      </c>
      <c r="C436" s="0" t="n">
        <v>33778</v>
      </c>
      <c r="D436" s="0" t="n">
        <v>33778378</v>
      </c>
      <c r="E436" s="0" t="n">
        <v>33778437</v>
      </c>
      <c r="F436" s="0" t="s">
        <v>40</v>
      </c>
      <c r="G436" s="0" t="s">
        <v>98</v>
      </c>
      <c r="H436" s="0" t="s">
        <v>886</v>
      </c>
      <c r="I436" s="0" t="n">
        <v>20034</v>
      </c>
      <c r="J436" s="0" t="n">
        <v>-3.87823630869964</v>
      </c>
      <c r="K436" s="11" t="n">
        <v>0.0006</v>
      </c>
      <c r="L436" s="0" t="n">
        <v>0.0072</v>
      </c>
    </row>
    <row r="437" customFormat="false" ht="10" hidden="false" customHeight="false" outlineLevel="0" collapsed="false">
      <c r="A437" s="0" t="s">
        <v>887</v>
      </c>
      <c r="B437" s="0" t="n">
        <v>9</v>
      </c>
      <c r="C437" s="0" t="n">
        <v>33746</v>
      </c>
      <c r="D437" s="0" t="n">
        <v>33745689</v>
      </c>
      <c r="E437" s="0" t="n">
        <v>33745748</v>
      </c>
      <c r="F437" s="0" t="s">
        <v>40</v>
      </c>
      <c r="G437" s="0" t="s">
        <v>98</v>
      </c>
      <c r="H437" s="0" t="s">
        <v>612</v>
      </c>
      <c r="I437" s="0" t="n">
        <v>20033</v>
      </c>
      <c r="J437" s="0" t="n">
        <v>-3.87823630869964</v>
      </c>
      <c r="K437" s="11" t="n">
        <v>0.0006</v>
      </c>
      <c r="L437" s="0" t="n">
        <v>0.0072</v>
      </c>
    </row>
    <row r="438" customFormat="false" ht="10" hidden="false" customHeight="false" outlineLevel="0" collapsed="false">
      <c r="A438" s="0" t="s">
        <v>888</v>
      </c>
      <c r="B438" s="0" t="n">
        <v>9</v>
      </c>
      <c r="C438" s="0" t="n">
        <v>33463</v>
      </c>
      <c r="D438" s="0" t="n">
        <v>33463213</v>
      </c>
      <c r="E438" s="0" t="n">
        <v>33463272</v>
      </c>
      <c r="F438" s="0" t="s">
        <v>40</v>
      </c>
      <c r="G438" s="0" t="s">
        <v>79</v>
      </c>
      <c r="H438" s="0" t="s">
        <v>889</v>
      </c>
      <c r="I438" s="0" t="n">
        <v>20032</v>
      </c>
      <c r="J438" s="0" t="n">
        <v>-3.87823630869964</v>
      </c>
      <c r="K438" s="11" t="n">
        <v>0.0006</v>
      </c>
      <c r="L438" s="0" t="n">
        <v>0.0072</v>
      </c>
    </row>
    <row r="439" customFormat="false" ht="10" hidden="false" customHeight="false" outlineLevel="0" collapsed="false">
      <c r="A439" s="0" t="s">
        <v>890</v>
      </c>
      <c r="B439" s="0" t="n">
        <v>9</v>
      </c>
      <c r="C439" s="0" t="n">
        <v>33457</v>
      </c>
      <c r="D439" s="0" t="n">
        <v>33456965</v>
      </c>
      <c r="E439" s="0" t="n">
        <v>33457009</v>
      </c>
      <c r="F439" s="0" t="s">
        <v>40</v>
      </c>
      <c r="G439" s="0" t="s">
        <v>79</v>
      </c>
      <c r="H439" s="0" t="s">
        <v>889</v>
      </c>
      <c r="I439" s="0" t="n">
        <v>20031</v>
      </c>
      <c r="J439" s="0" t="n">
        <v>-3.87823630869964</v>
      </c>
      <c r="K439" s="11" t="n">
        <v>0.0006</v>
      </c>
      <c r="L439" s="0" t="n">
        <v>0.0072</v>
      </c>
    </row>
    <row r="440" customFormat="false" ht="10" hidden="false" customHeight="false" outlineLevel="0" collapsed="false">
      <c r="A440" s="0" t="s">
        <v>891</v>
      </c>
      <c r="B440" s="0" t="n">
        <v>9</v>
      </c>
      <c r="C440" s="0" t="n">
        <v>33431</v>
      </c>
      <c r="D440" s="0" t="n">
        <v>33431267</v>
      </c>
      <c r="E440" s="0" t="n">
        <v>33431326</v>
      </c>
      <c r="F440" s="0" t="s">
        <v>40</v>
      </c>
      <c r="G440" s="0" t="s">
        <v>42</v>
      </c>
      <c r="H440" s="0" t="s">
        <v>892</v>
      </c>
      <c r="I440" s="0" t="n">
        <v>20030</v>
      </c>
      <c r="J440" s="0" t="n">
        <v>-3.87823630869964</v>
      </c>
      <c r="K440" s="11" t="n">
        <v>0.0006</v>
      </c>
      <c r="L440" s="0" t="n">
        <v>0.0072</v>
      </c>
    </row>
    <row r="441" customFormat="false" ht="10" hidden="false" customHeight="false" outlineLevel="0" collapsed="false">
      <c r="A441" s="0" t="s">
        <v>893</v>
      </c>
      <c r="B441" s="0" t="n">
        <v>9</v>
      </c>
      <c r="C441" s="0" t="n">
        <v>33394</v>
      </c>
      <c r="D441" s="0" t="n">
        <v>33394021</v>
      </c>
      <c r="E441" s="0" t="n">
        <v>33394066</v>
      </c>
      <c r="F441" s="0" t="s">
        <v>40</v>
      </c>
      <c r="G441" s="0" t="s">
        <v>59</v>
      </c>
      <c r="I441" s="0" t="n">
        <v>20029</v>
      </c>
      <c r="J441" s="0" t="n">
        <v>-3.87823630869964</v>
      </c>
      <c r="K441" s="11" t="n">
        <v>0.0006</v>
      </c>
      <c r="L441" s="0" t="n">
        <v>0.0072</v>
      </c>
    </row>
    <row r="442" customFormat="false" ht="10" hidden="false" customHeight="false" outlineLevel="0" collapsed="false">
      <c r="A442" s="0" t="s">
        <v>894</v>
      </c>
      <c r="B442" s="0" t="n">
        <v>9</v>
      </c>
      <c r="C442" s="0" t="n">
        <v>33337</v>
      </c>
      <c r="D442" s="0" t="n">
        <v>33337012</v>
      </c>
      <c r="E442" s="0" t="n">
        <v>33337070</v>
      </c>
      <c r="F442" s="0" t="s">
        <v>40</v>
      </c>
      <c r="G442" s="0" t="s">
        <v>78</v>
      </c>
      <c r="H442" s="0" t="s">
        <v>895</v>
      </c>
      <c r="I442" s="0" t="n">
        <v>20028</v>
      </c>
      <c r="J442" s="0" t="n">
        <v>-3.87823630869964</v>
      </c>
      <c r="K442" s="11" t="n">
        <v>0.0006</v>
      </c>
      <c r="L442" s="0" t="n">
        <v>0.0072</v>
      </c>
    </row>
    <row r="443" customFormat="false" ht="10" hidden="false" customHeight="false" outlineLevel="0" collapsed="false">
      <c r="A443" s="0" t="s">
        <v>896</v>
      </c>
      <c r="B443" s="0" t="n">
        <v>9</v>
      </c>
      <c r="C443" s="0" t="n">
        <v>33293</v>
      </c>
      <c r="D443" s="0" t="n">
        <v>33293233</v>
      </c>
      <c r="E443" s="0" t="n">
        <v>33293292</v>
      </c>
      <c r="F443" s="0" t="s">
        <v>40</v>
      </c>
      <c r="G443" s="0" t="s">
        <v>78</v>
      </c>
      <c r="H443" s="0" t="s">
        <v>895</v>
      </c>
      <c r="I443" s="0" t="n">
        <v>20027</v>
      </c>
      <c r="J443" s="0" t="n">
        <v>-3.87823630869964</v>
      </c>
      <c r="K443" s="11" t="n">
        <v>0.0006</v>
      </c>
      <c r="L443" s="0" t="n">
        <v>0.0072</v>
      </c>
    </row>
    <row r="444" customFormat="false" ht="10" hidden="false" customHeight="false" outlineLevel="0" collapsed="false">
      <c r="A444" s="0" t="s">
        <v>897</v>
      </c>
      <c r="B444" s="0" t="n">
        <v>9</v>
      </c>
      <c r="C444" s="0" t="n">
        <v>33258</v>
      </c>
      <c r="D444" s="0" t="n">
        <v>33257864</v>
      </c>
      <c r="E444" s="0" t="n">
        <v>33257923</v>
      </c>
      <c r="F444" s="0" t="s">
        <v>40</v>
      </c>
      <c r="G444" s="0" t="s">
        <v>58</v>
      </c>
      <c r="H444" s="0" t="s">
        <v>898</v>
      </c>
      <c r="I444" s="0" t="n">
        <v>20026</v>
      </c>
      <c r="J444" s="0" t="n">
        <v>-3.87823630869964</v>
      </c>
      <c r="K444" s="11" t="n">
        <v>0.0006</v>
      </c>
      <c r="L444" s="0" t="n">
        <v>0.0072</v>
      </c>
    </row>
    <row r="445" customFormat="false" ht="10" hidden="false" customHeight="false" outlineLevel="0" collapsed="false">
      <c r="A445" s="0" t="s">
        <v>899</v>
      </c>
      <c r="B445" s="0" t="n">
        <v>9</v>
      </c>
      <c r="C445" s="0" t="n">
        <v>33245</v>
      </c>
      <c r="D445" s="0" t="n">
        <v>33245269</v>
      </c>
      <c r="E445" s="0" t="n">
        <v>33245317</v>
      </c>
      <c r="F445" s="0" t="s">
        <v>40</v>
      </c>
      <c r="G445" s="0" t="s">
        <v>43</v>
      </c>
      <c r="H445" s="0" t="s">
        <v>900</v>
      </c>
      <c r="I445" s="0" t="n">
        <v>20025</v>
      </c>
      <c r="J445" s="0" t="n">
        <v>-3.87823630869964</v>
      </c>
      <c r="K445" s="11" t="n">
        <v>0.0006</v>
      </c>
      <c r="L445" s="0" t="n">
        <v>0.0072</v>
      </c>
    </row>
    <row r="446" customFormat="false" ht="10" hidden="false" customHeight="false" outlineLevel="0" collapsed="false">
      <c r="A446" s="0" t="s">
        <v>901</v>
      </c>
      <c r="B446" s="0" t="n">
        <v>9</v>
      </c>
      <c r="C446" s="0" t="n">
        <v>35304</v>
      </c>
      <c r="D446" s="0" t="n">
        <v>35303877</v>
      </c>
      <c r="E446" s="0" t="n">
        <v>35303933</v>
      </c>
      <c r="F446" s="0" t="s">
        <v>40</v>
      </c>
      <c r="G446" s="0" t="s">
        <v>95</v>
      </c>
      <c r="H446" s="0" t="s">
        <v>814</v>
      </c>
      <c r="I446" s="0" t="n">
        <v>20079</v>
      </c>
      <c r="J446" s="0" t="n">
        <v>-3.87823630869964</v>
      </c>
      <c r="K446" s="11" t="n">
        <v>0.0006</v>
      </c>
      <c r="L446" s="0" t="n">
        <v>0.0072</v>
      </c>
    </row>
    <row r="447" customFormat="false" ht="10" hidden="false" customHeight="false" outlineLevel="0" collapsed="false">
      <c r="A447" s="0" t="s">
        <v>902</v>
      </c>
      <c r="B447" s="0" t="n">
        <v>9</v>
      </c>
      <c r="C447" s="0" t="n">
        <v>5899</v>
      </c>
      <c r="D447" s="0" t="n">
        <v>5898765</v>
      </c>
      <c r="E447" s="0" t="n">
        <v>5898824</v>
      </c>
      <c r="F447" s="0" t="s">
        <v>271</v>
      </c>
      <c r="G447" s="0" t="s">
        <v>272</v>
      </c>
      <c r="H447" s="0" t="s">
        <v>903</v>
      </c>
      <c r="I447" s="0" t="n">
        <v>19731</v>
      </c>
      <c r="J447" s="0" t="n">
        <v>-3.87823630869964</v>
      </c>
      <c r="K447" s="11" t="n">
        <v>0.0005</v>
      </c>
      <c r="L447" s="0" t="n">
        <v>0.0072</v>
      </c>
    </row>
    <row r="448" customFormat="false" ht="10" hidden="false" customHeight="false" outlineLevel="0" collapsed="false">
      <c r="A448" s="0" t="s">
        <v>904</v>
      </c>
      <c r="B448" s="0" t="n">
        <v>9</v>
      </c>
      <c r="C448" s="0" t="n">
        <v>2188</v>
      </c>
      <c r="D448" s="0" t="n">
        <v>2187800</v>
      </c>
      <c r="E448" s="0" t="n">
        <v>2187859</v>
      </c>
      <c r="F448" s="0" t="s">
        <v>273</v>
      </c>
      <c r="G448" s="0" t="s">
        <v>281</v>
      </c>
      <c r="I448" s="0" t="n">
        <v>19681</v>
      </c>
      <c r="J448" s="0" t="n">
        <v>-3.87823630869964</v>
      </c>
      <c r="K448" s="11" t="n">
        <v>0.0006</v>
      </c>
      <c r="L448" s="0" t="n">
        <v>0.0072</v>
      </c>
    </row>
    <row r="449" customFormat="false" ht="10" hidden="false" customHeight="false" outlineLevel="0" collapsed="false">
      <c r="A449" s="0" t="s">
        <v>905</v>
      </c>
      <c r="B449" s="0" t="n">
        <v>9</v>
      </c>
      <c r="C449" s="0" t="n">
        <v>2183</v>
      </c>
      <c r="D449" s="0" t="n">
        <v>2182590</v>
      </c>
      <c r="E449" s="0" t="n">
        <v>2182649</v>
      </c>
      <c r="F449" s="0" t="s">
        <v>273</v>
      </c>
      <c r="G449" s="0" t="s">
        <v>285</v>
      </c>
      <c r="H449" s="0" t="s">
        <v>713</v>
      </c>
      <c r="I449" s="0" t="n">
        <v>19680</v>
      </c>
      <c r="J449" s="0" t="n">
        <v>-3.87823630869964</v>
      </c>
      <c r="K449" s="11" t="n">
        <v>0.0006</v>
      </c>
      <c r="L449" s="0" t="n">
        <v>0.0072</v>
      </c>
    </row>
    <row r="450" customFormat="false" ht="10" hidden="false" customHeight="false" outlineLevel="0" collapsed="false">
      <c r="A450" s="0" t="s">
        <v>906</v>
      </c>
      <c r="B450" s="0" t="n">
        <v>9</v>
      </c>
      <c r="C450" s="0" t="n">
        <v>2110</v>
      </c>
      <c r="D450" s="0" t="n">
        <v>2109502</v>
      </c>
      <c r="E450" s="0" t="n">
        <v>2109561</v>
      </c>
      <c r="F450" s="0" t="s">
        <v>273</v>
      </c>
      <c r="G450" s="0" t="s">
        <v>285</v>
      </c>
      <c r="H450" s="0" t="s">
        <v>713</v>
      </c>
      <c r="I450" s="0" t="n">
        <v>19679</v>
      </c>
      <c r="J450" s="0" t="n">
        <v>-3.87823630869964</v>
      </c>
      <c r="K450" s="11" t="n">
        <v>0.0006</v>
      </c>
      <c r="L450" s="0" t="n">
        <v>0.0072</v>
      </c>
    </row>
    <row r="451" customFormat="false" ht="10" hidden="false" customHeight="false" outlineLevel="0" collapsed="false">
      <c r="A451" s="0" t="s">
        <v>907</v>
      </c>
      <c r="B451" s="0" t="n">
        <v>9</v>
      </c>
      <c r="C451" s="0" t="n">
        <v>2079</v>
      </c>
      <c r="D451" s="0" t="n">
        <v>2078528</v>
      </c>
      <c r="E451" s="0" t="n">
        <v>2078587</v>
      </c>
      <c r="F451" s="0" t="s">
        <v>273</v>
      </c>
      <c r="G451" s="0" t="s">
        <v>285</v>
      </c>
      <c r="H451" s="0" t="s">
        <v>713</v>
      </c>
      <c r="I451" s="0" t="n">
        <v>19678</v>
      </c>
      <c r="J451" s="0" t="n">
        <v>-3.87823630869964</v>
      </c>
      <c r="K451" s="11" t="n">
        <v>0.0006</v>
      </c>
      <c r="L451" s="0" t="n">
        <v>0.00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11.390625" defaultRowHeight="10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296875" defaultRowHeight="10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10T08:32:05Z</dcterms:created>
  <dc:creator>.</dc:creator>
  <dc:description/>
  <dc:language>en-US</dc:language>
  <cp:lastModifiedBy>jacques grill</cp:lastModifiedBy>
  <dcterms:modified xsi:type="dcterms:W3CDTF">2010-06-10T08:35:33Z</dcterms:modified>
  <cp:revision>0</cp:revision>
  <dc:subject/>
  <dc:title/>
</cp:coreProperties>
</file>